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Karthik Manuscript/JCI &amp; I R3/"/>
    </mc:Choice>
  </mc:AlternateContent>
  <xr:revisionPtr revIDLastSave="154" documentId="13_ncr:40009_{2D161EAF-61BB-4BB1-8CF9-4DB7693A99D2}" xr6:coauthVersionLast="47" xr6:coauthVersionMax="47" xr10:uidLastSave="{0C808975-066F-4979-9C4D-22199245BFA1}"/>
  <bookViews>
    <workbookView xWindow="1360" yWindow="3440" windowWidth="19200" windowHeight="11340" xr2:uid="{00000000-000D-0000-FFFF-FFFF00000000}"/>
  </bookViews>
  <sheets>
    <sheet name="Sheet1" sheetId="2" r:id="rId1"/>
  </sheets>
  <definedNames>
    <definedName name="_xlnm.Print_Area" localSheetId="0">Sheet1!$A$1:$D$994</definedName>
  </definedNames>
  <calcPr calcId="0"/>
</workbook>
</file>

<file path=xl/sharedStrings.xml><?xml version="1.0" encoding="utf-8"?>
<sst xmlns="http://schemas.openxmlformats.org/spreadsheetml/2006/main" count="997" uniqueCount="997">
  <si>
    <t>log2FoldChange</t>
  </si>
  <si>
    <t>pvalue</t>
  </si>
  <si>
    <t>AACS</t>
  </si>
  <si>
    <t>AADACL4</t>
  </si>
  <si>
    <t>AAGAB</t>
  </si>
  <si>
    <t>AAMP</t>
  </si>
  <si>
    <t>ABCA4</t>
  </si>
  <si>
    <t>ABTB1</t>
  </si>
  <si>
    <t>AC010655.1</t>
  </si>
  <si>
    <t>AC104057.1</t>
  </si>
  <si>
    <t>AC104581.1</t>
  </si>
  <si>
    <t>ACAD10</t>
  </si>
  <si>
    <t>ACE2</t>
  </si>
  <si>
    <t>ACO1</t>
  </si>
  <si>
    <t>ACP2</t>
  </si>
  <si>
    <t>ACPP</t>
  </si>
  <si>
    <t>ACSBG1</t>
  </si>
  <si>
    <t>ACSM2A</t>
  </si>
  <si>
    <t>ACSM5</t>
  </si>
  <si>
    <t>ACSS1</t>
  </si>
  <si>
    <t>ACTL7B</t>
  </si>
  <si>
    <t>ACTR1A</t>
  </si>
  <si>
    <t>ACTR3B</t>
  </si>
  <si>
    <t>ADAM17</t>
  </si>
  <si>
    <t>ADAM23</t>
  </si>
  <si>
    <t>ADAM29</t>
  </si>
  <si>
    <t>ADCY1</t>
  </si>
  <si>
    <t>ADD2</t>
  </si>
  <si>
    <t>ADGRG5</t>
  </si>
  <si>
    <t>ADRBK2</t>
  </si>
  <si>
    <t>AFF3</t>
  </si>
  <si>
    <t>AFP</t>
  </si>
  <si>
    <t>AGBL3</t>
  </si>
  <si>
    <t>AHCYL1</t>
  </si>
  <si>
    <t>AHDC1</t>
  </si>
  <si>
    <t>AK9</t>
  </si>
  <si>
    <t>AKAP6</t>
  </si>
  <si>
    <t>AKIRIN1</t>
  </si>
  <si>
    <t>ALDH1B1</t>
  </si>
  <si>
    <t>ALDH9A1</t>
  </si>
  <si>
    <t>ALX4</t>
  </si>
  <si>
    <t>AMN</t>
  </si>
  <si>
    <t>ANKLE1</t>
  </si>
  <si>
    <t>ANKRD27</t>
  </si>
  <si>
    <t>ANKRD33B</t>
  </si>
  <si>
    <t>ANKRD34B</t>
  </si>
  <si>
    <t>ANO4</t>
  </si>
  <si>
    <t>AP1M2</t>
  </si>
  <si>
    <t>AP3S1</t>
  </si>
  <si>
    <t>AQP7</t>
  </si>
  <si>
    <t>ARFGAP2</t>
  </si>
  <si>
    <t>ARHGAP31</t>
  </si>
  <si>
    <t>ARHGEF10</t>
  </si>
  <si>
    <t>ARHGEF15</t>
  </si>
  <si>
    <t>ARHGEF3</t>
  </si>
  <si>
    <t>ARID2</t>
  </si>
  <si>
    <t>ARPC1A</t>
  </si>
  <si>
    <t>ARPC2</t>
  </si>
  <si>
    <t>ARPC5</t>
  </si>
  <si>
    <t>ARSA</t>
  </si>
  <si>
    <t>ARSB</t>
  </si>
  <si>
    <t>ASB13</t>
  </si>
  <si>
    <t>ASB2</t>
  </si>
  <si>
    <t>ASB7</t>
  </si>
  <si>
    <t>ASGR1</t>
  </si>
  <si>
    <t>ASIC4</t>
  </si>
  <si>
    <t>ASPG</t>
  </si>
  <si>
    <t>ATCAY</t>
  </si>
  <si>
    <t>ATF7IP2</t>
  </si>
  <si>
    <t>ATG12</t>
  </si>
  <si>
    <t>ATG16L1</t>
  </si>
  <si>
    <t>ATHL1</t>
  </si>
  <si>
    <t>ATN1</t>
  </si>
  <si>
    <t>ATP1B1</t>
  </si>
  <si>
    <t>ATP5G3</t>
  </si>
  <si>
    <t>ATP8A2</t>
  </si>
  <si>
    <t>B4GALNT4</t>
  </si>
  <si>
    <t>B9D1</t>
  </si>
  <si>
    <t>BAAT</t>
  </si>
  <si>
    <t>BCKDHA</t>
  </si>
  <si>
    <t>BDNF</t>
  </si>
  <si>
    <t>BET1</t>
  </si>
  <si>
    <t>BID</t>
  </si>
  <si>
    <t>BPIFC</t>
  </si>
  <si>
    <t>BRIX1</t>
  </si>
  <si>
    <t>BRWD1</t>
  </si>
  <si>
    <t>BSDC1</t>
  </si>
  <si>
    <t>BST1</t>
  </si>
  <si>
    <t>BTAF1</t>
  </si>
  <si>
    <t>BTBD3</t>
  </si>
  <si>
    <t>BTBD6</t>
  </si>
  <si>
    <t>BTG4</t>
  </si>
  <si>
    <t>C10orf105</t>
  </si>
  <si>
    <t>C10orf53</t>
  </si>
  <si>
    <t>C10orf67</t>
  </si>
  <si>
    <t>C11orf30</t>
  </si>
  <si>
    <t>C11orf68</t>
  </si>
  <si>
    <t>C12orf40</t>
  </si>
  <si>
    <t>C16orf87</t>
  </si>
  <si>
    <t>C19orf44</t>
  </si>
  <si>
    <t>C19orf71</t>
  </si>
  <si>
    <t>C1orf189</t>
  </si>
  <si>
    <t>C1orf56</t>
  </si>
  <si>
    <t>C1QTNF6</t>
  </si>
  <si>
    <t>C3orf17</t>
  </si>
  <si>
    <t>C3orf30</t>
  </si>
  <si>
    <t>C3orf80</t>
  </si>
  <si>
    <t>C4A</t>
  </si>
  <si>
    <t>C4orf22</t>
  </si>
  <si>
    <t>C6orf106</t>
  </si>
  <si>
    <t>C7orf43</t>
  </si>
  <si>
    <t>C7orf55</t>
  </si>
  <si>
    <t>C9orf172</t>
  </si>
  <si>
    <t>C9orf173</t>
  </si>
  <si>
    <t>CA12</t>
  </si>
  <si>
    <t>CA5A</t>
  </si>
  <si>
    <t>CACNA1E</t>
  </si>
  <si>
    <t>CACNA1I</t>
  </si>
  <si>
    <t>CACNA2D4</t>
  </si>
  <si>
    <t>CACNG8</t>
  </si>
  <si>
    <t>CACTIN</t>
  </si>
  <si>
    <t>CADM1</t>
  </si>
  <si>
    <t>CAND1</t>
  </si>
  <si>
    <t>CAP2</t>
  </si>
  <si>
    <t>CAPN10</t>
  </si>
  <si>
    <t>CAPZA2</t>
  </si>
  <si>
    <t>CASC5</t>
  </si>
  <si>
    <t>CAST</t>
  </si>
  <si>
    <t>CASZ1</t>
  </si>
  <si>
    <t>CATSPERB</t>
  </si>
  <si>
    <t>CBLN2</t>
  </si>
  <si>
    <t>CCBE1</t>
  </si>
  <si>
    <t>CCDC134</t>
  </si>
  <si>
    <t>CCDC144NL</t>
  </si>
  <si>
    <t>CCDC150</t>
  </si>
  <si>
    <t>CCDC71</t>
  </si>
  <si>
    <t>CCDC89</t>
  </si>
  <si>
    <t>CCDC94</t>
  </si>
  <si>
    <t>CCL17</t>
  </si>
  <si>
    <t>CCL21</t>
  </si>
  <si>
    <t>CCM2L</t>
  </si>
  <si>
    <t>CCNA1</t>
  </si>
  <si>
    <t>CCNF</t>
  </si>
  <si>
    <t>CCNL1</t>
  </si>
  <si>
    <t>CCR9</t>
  </si>
  <si>
    <t>CCZ1</t>
  </si>
  <si>
    <t>CD163L1</t>
  </si>
  <si>
    <t>CD200</t>
  </si>
  <si>
    <t>CD226</t>
  </si>
  <si>
    <t>CD74</t>
  </si>
  <si>
    <t>CD83</t>
  </si>
  <si>
    <t>CDADC1</t>
  </si>
  <si>
    <t>CDC45</t>
  </si>
  <si>
    <t>CDK8</t>
  </si>
  <si>
    <t>CDO1</t>
  </si>
  <si>
    <t>CDX4</t>
  </si>
  <si>
    <t>CEACAM18</t>
  </si>
  <si>
    <t>CELSR2</t>
  </si>
  <si>
    <t>CEP170B</t>
  </si>
  <si>
    <t>CES4A</t>
  </si>
  <si>
    <t>CFAP100</t>
  </si>
  <si>
    <t>CFAP36</t>
  </si>
  <si>
    <t>CFHR5</t>
  </si>
  <si>
    <t>CHD1</t>
  </si>
  <si>
    <t>CHI3L1</t>
  </si>
  <si>
    <t>CHMP4B</t>
  </si>
  <si>
    <t>CHRNA2</t>
  </si>
  <si>
    <t>CHST6</t>
  </si>
  <si>
    <t>CIART</t>
  </si>
  <si>
    <t>CIB4</t>
  </si>
  <si>
    <t>CIPC</t>
  </si>
  <si>
    <t>CIT</t>
  </si>
  <si>
    <t>CKAP2</t>
  </si>
  <si>
    <t>CKLF</t>
  </si>
  <si>
    <t>CLCA2</t>
  </si>
  <si>
    <t>CLDN9</t>
  </si>
  <si>
    <t>CLDND1</t>
  </si>
  <si>
    <t>CLIP3</t>
  </si>
  <si>
    <t>CMA1</t>
  </si>
  <si>
    <t>CMIP</t>
  </si>
  <si>
    <t>CNDP1</t>
  </si>
  <si>
    <t>CNNM1</t>
  </si>
  <si>
    <t>CNOT2</t>
  </si>
  <si>
    <t>COIL</t>
  </si>
  <si>
    <t>COL3A1</t>
  </si>
  <si>
    <t>COL8A2</t>
  </si>
  <si>
    <t>COLEC12</t>
  </si>
  <si>
    <t>COPS2</t>
  </si>
  <si>
    <t>COPZ2</t>
  </si>
  <si>
    <t>CPNE3</t>
  </si>
  <si>
    <t>CPOX</t>
  </si>
  <si>
    <t>CPT1A</t>
  </si>
  <si>
    <t>CPVL</t>
  </si>
  <si>
    <t>CRB2</t>
  </si>
  <si>
    <t>CREB3L1</t>
  </si>
  <si>
    <t>CRTAP</t>
  </si>
  <si>
    <t>CRYL1</t>
  </si>
  <si>
    <t>CRYZ</t>
  </si>
  <si>
    <t>CSE1L</t>
  </si>
  <si>
    <t>CSNK2A1</t>
  </si>
  <si>
    <t>CT45A5</t>
  </si>
  <si>
    <t>CT45A6</t>
  </si>
  <si>
    <t>CT45A8</t>
  </si>
  <si>
    <t>CTD-2192J16.20</t>
  </si>
  <si>
    <t>CTDSP1</t>
  </si>
  <si>
    <t>CTSW</t>
  </si>
  <si>
    <t>CUL7</t>
  </si>
  <si>
    <t>CWF19L1</t>
  </si>
  <si>
    <t>CXCR1</t>
  </si>
  <si>
    <t>CYB561D2</t>
  </si>
  <si>
    <t>CYP4F22</t>
  </si>
  <si>
    <t>DACH1</t>
  </si>
  <si>
    <t>DALRD3</t>
  </si>
  <si>
    <t>DAW1</t>
  </si>
  <si>
    <t>DCLK2</t>
  </si>
  <si>
    <t>DCLRE1A</t>
  </si>
  <si>
    <t>DDX11</t>
  </si>
  <si>
    <t>DDX20</t>
  </si>
  <si>
    <t>DDX39A</t>
  </si>
  <si>
    <t>DDX43</t>
  </si>
  <si>
    <t>DENND3</t>
  </si>
  <si>
    <t>DEPDC1B</t>
  </si>
  <si>
    <t>DHDDS</t>
  </si>
  <si>
    <t>DHRS7B</t>
  </si>
  <si>
    <t>DHX9</t>
  </si>
  <si>
    <t>DMC1</t>
  </si>
  <si>
    <t>DMRTA1</t>
  </si>
  <si>
    <t>DNAJA2</t>
  </si>
  <si>
    <t>DNAJB1</t>
  </si>
  <si>
    <t>DNAJC21</t>
  </si>
  <si>
    <t>DNASE1L2</t>
  </si>
  <si>
    <t>DNMBP</t>
  </si>
  <si>
    <t>DNMT3B</t>
  </si>
  <si>
    <t>DOLK</t>
  </si>
  <si>
    <t>DPP6</t>
  </si>
  <si>
    <t>DPP9</t>
  </si>
  <si>
    <t>DPYSL5</t>
  </si>
  <si>
    <t>DSE</t>
  </si>
  <si>
    <t>DSN1</t>
  </si>
  <si>
    <t>DSP</t>
  </si>
  <si>
    <t>DUSP21</t>
  </si>
  <si>
    <t>DYX1C1</t>
  </si>
  <si>
    <t>E2F3</t>
  </si>
  <si>
    <t>EBF1</t>
  </si>
  <si>
    <t>ECH1</t>
  </si>
  <si>
    <t>EDARADD</t>
  </si>
  <si>
    <t>EIF3B</t>
  </si>
  <si>
    <t>EIF3H</t>
  </si>
  <si>
    <t>ELMSAN1</t>
  </si>
  <si>
    <t>ELOVL2</t>
  </si>
  <si>
    <t>ELP4</t>
  </si>
  <si>
    <t>ELP6</t>
  </si>
  <si>
    <t>EMC1</t>
  </si>
  <si>
    <t>EMP1</t>
  </si>
  <si>
    <t>EMP2</t>
  </si>
  <si>
    <t>ENC1</t>
  </si>
  <si>
    <t>ENO3</t>
  </si>
  <si>
    <t>EPHA10</t>
  </si>
  <si>
    <t>EPHB2</t>
  </si>
  <si>
    <t>EPHB4</t>
  </si>
  <si>
    <t>EPHX1</t>
  </si>
  <si>
    <t>EPM2AIP1</t>
  </si>
  <si>
    <t>EPOR</t>
  </si>
  <si>
    <t>EPPIN</t>
  </si>
  <si>
    <t>ERCC1</t>
  </si>
  <si>
    <t>ERCC6L2</t>
  </si>
  <si>
    <t>ERI1</t>
  </si>
  <si>
    <t>ERLIN1</t>
  </si>
  <si>
    <t>ERN1</t>
  </si>
  <si>
    <t>ERO1A</t>
  </si>
  <si>
    <t>ESPN</t>
  </si>
  <si>
    <t>EVX1</t>
  </si>
  <si>
    <t>EXOG</t>
  </si>
  <si>
    <t>EXTL1</t>
  </si>
  <si>
    <t>EYS</t>
  </si>
  <si>
    <t>F13A1</t>
  </si>
  <si>
    <t>F7</t>
  </si>
  <si>
    <t>FA2H</t>
  </si>
  <si>
    <t>FADS6</t>
  </si>
  <si>
    <t>FAF2</t>
  </si>
  <si>
    <t>FAM107B</t>
  </si>
  <si>
    <t>FAM114A1</t>
  </si>
  <si>
    <t>FAM134B</t>
  </si>
  <si>
    <t>FAM159B</t>
  </si>
  <si>
    <t>FAM166A</t>
  </si>
  <si>
    <t>FAM171A1</t>
  </si>
  <si>
    <t>FAM180A</t>
  </si>
  <si>
    <t>FAM181B</t>
  </si>
  <si>
    <t>FAM187B</t>
  </si>
  <si>
    <t>FAM188A</t>
  </si>
  <si>
    <t>FAM19A1</t>
  </si>
  <si>
    <t>FAM207A</t>
  </si>
  <si>
    <t>FAM212A</t>
  </si>
  <si>
    <t>FAM32A</t>
  </si>
  <si>
    <t>FAM65B</t>
  </si>
  <si>
    <t>FAM69B</t>
  </si>
  <si>
    <t>FAM98A</t>
  </si>
  <si>
    <t>FAM98C</t>
  </si>
  <si>
    <t>FBP2</t>
  </si>
  <si>
    <t>FBXO10</t>
  </si>
  <si>
    <t>FBXW2</t>
  </si>
  <si>
    <t>FCAMR</t>
  </si>
  <si>
    <t>FCRLB</t>
  </si>
  <si>
    <t>FDXR</t>
  </si>
  <si>
    <t>FER1L5</t>
  </si>
  <si>
    <t>FEZ2</t>
  </si>
  <si>
    <t>FGD2</t>
  </si>
  <si>
    <t>FGFBP3</t>
  </si>
  <si>
    <t>FGG</t>
  </si>
  <si>
    <t>FKBP1A</t>
  </si>
  <si>
    <t>FKBP7</t>
  </si>
  <si>
    <t>FLRT1</t>
  </si>
  <si>
    <t>FOLH1</t>
  </si>
  <si>
    <t>FOXN2</t>
  </si>
  <si>
    <t>FRMD4A</t>
  </si>
  <si>
    <t>FUBP3</t>
  </si>
  <si>
    <t>G3BP1</t>
  </si>
  <si>
    <t>GABRA5</t>
  </si>
  <si>
    <t>GAD2</t>
  </si>
  <si>
    <t>GAGE1</t>
  </si>
  <si>
    <t>GALNT16</t>
  </si>
  <si>
    <t>GALNT2</t>
  </si>
  <si>
    <t>GATSL2</t>
  </si>
  <si>
    <t>GCM2</t>
  </si>
  <si>
    <t>GDPGP1</t>
  </si>
  <si>
    <t>GEMIN6</t>
  </si>
  <si>
    <t>GEN1</t>
  </si>
  <si>
    <t>GFPT1</t>
  </si>
  <si>
    <t>GHRHR</t>
  </si>
  <si>
    <t>GIGYF2</t>
  </si>
  <si>
    <t>GJC1</t>
  </si>
  <si>
    <t>GKAP1</t>
  </si>
  <si>
    <t>GLIPR1</t>
  </si>
  <si>
    <t>GMNN</t>
  </si>
  <si>
    <t>GNGT1</t>
  </si>
  <si>
    <t>GOLGA4</t>
  </si>
  <si>
    <t>GOLT1B</t>
  </si>
  <si>
    <t>GP1BA</t>
  </si>
  <si>
    <t>GPD1</t>
  </si>
  <si>
    <t>GPKOW</t>
  </si>
  <si>
    <t>GPR1</t>
  </si>
  <si>
    <t>GPR15</t>
  </si>
  <si>
    <t>GPR160</t>
  </si>
  <si>
    <t>GPR20</t>
  </si>
  <si>
    <t>GPR88</t>
  </si>
  <si>
    <t>GPRIN1</t>
  </si>
  <si>
    <t>GPT2</t>
  </si>
  <si>
    <t>GRAP</t>
  </si>
  <si>
    <t>GRB7</t>
  </si>
  <si>
    <t>GRIP2</t>
  </si>
  <si>
    <t>GRM7</t>
  </si>
  <si>
    <t>GRTP1</t>
  </si>
  <si>
    <t>GSDMA</t>
  </si>
  <si>
    <t>GSDMD</t>
  </si>
  <si>
    <t>GSTM3</t>
  </si>
  <si>
    <t>GSTM5</t>
  </si>
  <si>
    <t>GTF2I</t>
  </si>
  <si>
    <t>GTPBP8</t>
  </si>
  <si>
    <t>GYPE</t>
  </si>
  <si>
    <t>GYS1</t>
  </si>
  <si>
    <t>HACD4</t>
  </si>
  <si>
    <t>HAS2</t>
  </si>
  <si>
    <t>HAT1</t>
  </si>
  <si>
    <t>HDLBP</t>
  </si>
  <si>
    <t>HEATR1</t>
  </si>
  <si>
    <t>HEBP2</t>
  </si>
  <si>
    <t>HERC4</t>
  </si>
  <si>
    <t>HEXIM2</t>
  </si>
  <si>
    <t>HFE</t>
  </si>
  <si>
    <t>HHATL</t>
  </si>
  <si>
    <t>HHLA1</t>
  </si>
  <si>
    <t>HIST1H1A</t>
  </si>
  <si>
    <t>HMGB4</t>
  </si>
  <si>
    <t>HMGCS1</t>
  </si>
  <si>
    <t>HOXB9</t>
  </si>
  <si>
    <t>HRCT1</t>
  </si>
  <si>
    <t>HRNR</t>
  </si>
  <si>
    <t>HSPB3</t>
  </si>
  <si>
    <t>HTR7</t>
  </si>
  <si>
    <t>HTT</t>
  </si>
  <si>
    <t>IBTK</t>
  </si>
  <si>
    <t>ICAM2</t>
  </si>
  <si>
    <t>IFITM2</t>
  </si>
  <si>
    <t>IFITM3</t>
  </si>
  <si>
    <t>IFNE</t>
  </si>
  <si>
    <t>IFT81</t>
  </si>
  <si>
    <t>IGF2R</t>
  </si>
  <si>
    <t>IGFN1</t>
  </si>
  <si>
    <t>IGSF3</t>
  </si>
  <si>
    <t>IKBKG</t>
  </si>
  <si>
    <t>IKZF2</t>
  </si>
  <si>
    <t>IL13RA1</t>
  </si>
  <si>
    <t>IL3RA</t>
  </si>
  <si>
    <t>ILF2</t>
  </si>
  <si>
    <t>ILKAP</t>
  </si>
  <si>
    <t>IMPAD1</t>
  </si>
  <si>
    <t>INSM1</t>
  </si>
  <si>
    <t>INTS6</t>
  </si>
  <si>
    <t>INTS7</t>
  </si>
  <si>
    <t>IQCK</t>
  </si>
  <si>
    <t>IRAK1BP1</t>
  </si>
  <si>
    <t>IRF2BPL</t>
  </si>
  <si>
    <t>IRGQ</t>
  </si>
  <si>
    <t>IWS1</t>
  </si>
  <si>
    <t>JAG1</t>
  </si>
  <si>
    <t>JAG2</t>
  </si>
  <si>
    <t>JAK2</t>
  </si>
  <si>
    <t>JARID2</t>
  </si>
  <si>
    <t>JMJD7</t>
  </si>
  <si>
    <t>KBTBD13</t>
  </si>
  <si>
    <t>KBTBD8</t>
  </si>
  <si>
    <t>KCNE1</t>
  </si>
  <si>
    <t>KCNH8</t>
  </si>
  <si>
    <t>KCNK15</t>
  </si>
  <si>
    <t>KCNK9</t>
  </si>
  <si>
    <t>KCNS2</t>
  </si>
  <si>
    <t>KCNU1</t>
  </si>
  <si>
    <t>KCTD21</t>
  </si>
  <si>
    <t>KCTD7</t>
  </si>
  <si>
    <t>KDELC1</t>
  </si>
  <si>
    <t>KDM1B</t>
  </si>
  <si>
    <t>KDM4B</t>
  </si>
  <si>
    <t>KIAA0895L</t>
  </si>
  <si>
    <t>KIAA1211L</t>
  </si>
  <si>
    <t>KIAA1549</t>
  </si>
  <si>
    <t>KIF12</t>
  </si>
  <si>
    <t>KIF17</t>
  </si>
  <si>
    <t>KIF5C</t>
  </si>
  <si>
    <t>KIF6</t>
  </si>
  <si>
    <t>KIN</t>
  </si>
  <si>
    <t>KLHL10</t>
  </si>
  <si>
    <t>KLHL14</t>
  </si>
  <si>
    <t>KLK11</t>
  </si>
  <si>
    <t>KRAS</t>
  </si>
  <si>
    <t>KRT12</t>
  </si>
  <si>
    <t>KRT13</t>
  </si>
  <si>
    <t>KRT15</t>
  </si>
  <si>
    <t>KRT4</t>
  </si>
  <si>
    <t>KRT78</t>
  </si>
  <si>
    <t>KRT84</t>
  </si>
  <si>
    <t>KRTAP13-4</t>
  </si>
  <si>
    <t>KRTAP15-1</t>
  </si>
  <si>
    <t>KRTAP17-1</t>
  </si>
  <si>
    <t>KRTAP19-1</t>
  </si>
  <si>
    <t>KRTAP19-3</t>
  </si>
  <si>
    <t>KRTAP5-11</t>
  </si>
  <si>
    <t>KRTAP5-7</t>
  </si>
  <si>
    <t>KYNU</t>
  </si>
  <si>
    <t>LA16c-380H5.3</t>
  </si>
  <si>
    <t>LANCL2</t>
  </si>
  <si>
    <t>LAPTM4A</t>
  </si>
  <si>
    <t>LARGE</t>
  </si>
  <si>
    <t>LBX2</t>
  </si>
  <si>
    <t>LCA5L</t>
  </si>
  <si>
    <t>LDB1</t>
  </si>
  <si>
    <t>LDLRAD4</t>
  </si>
  <si>
    <t>LECT1</t>
  </si>
  <si>
    <t>LGALS14</t>
  </si>
  <si>
    <t>LGALS8</t>
  </si>
  <si>
    <t>LHCGR</t>
  </si>
  <si>
    <t>LILRA6</t>
  </si>
  <si>
    <t>LIN7B</t>
  </si>
  <si>
    <t>LL0XNC01-16G2.1</t>
  </si>
  <si>
    <t>LLGL2</t>
  </si>
  <si>
    <t>LMAN2</t>
  </si>
  <si>
    <t>LMBR1</t>
  </si>
  <si>
    <t>LNPEP</t>
  </si>
  <si>
    <t>LPCAT4</t>
  </si>
  <si>
    <t>LRAT</t>
  </si>
  <si>
    <t>LRCOL1</t>
  </si>
  <si>
    <t>LRP12</t>
  </si>
  <si>
    <t>LRP2</t>
  </si>
  <si>
    <t>LRP4</t>
  </si>
  <si>
    <t>LRRC23</t>
  </si>
  <si>
    <t>LRRFIP2</t>
  </si>
  <si>
    <t>LRRIQ3</t>
  </si>
  <si>
    <t>LRTM2</t>
  </si>
  <si>
    <t>LRWD1</t>
  </si>
  <si>
    <t>LSM14A</t>
  </si>
  <si>
    <t>LTBP1</t>
  </si>
  <si>
    <t>LYN</t>
  </si>
  <si>
    <t>LYST</t>
  </si>
  <si>
    <t>LZTR1</t>
  </si>
  <si>
    <t>MAFB</t>
  </si>
  <si>
    <t>MAGEA6</t>
  </si>
  <si>
    <t>MAMSTR</t>
  </si>
  <si>
    <t>MAN2B2</t>
  </si>
  <si>
    <t>MAP2K6</t>
  </si>
  <si>
    <t>MAPK1</t>
  </si>
  <si>
    <t>MAPK1IP1L</t>
  </si>
  <si>
    <t>MAPK3</t>
  </si>
  <si>
    <t>MAPK8IP2</t>
  </si>
  <si>
    <t>MAPKAPK3</t>
  </si>
  <si>
    <t>MAPRE3</t>
  </si>
  <si>
    <t>MATN3</t>
  </si>
  <si>
    <t>MBOAT2</t>
  </si>
  <si>
    <t>MBTPS1</t>
  </si>
  <si>
    <t>MCM5</t>
  </si>
  <si>
    <t>MCM6</t>
  </si>
  <si>
    <t>MDFI</t>
  </si>
  <si>
    <t>MDFIC</t>
  </si>
  <si>
    <t>MDK</t>
  </si>
  <si>
    <t>ME3</t>
  </si>
  <si>
    <t>MED17</t>
  </si>
  <si>
    <t>MEF2C</t>
  </si>
  <si>
    <t>MEI4</t>
  </si>
  <si>
    <t>MESP1</t>
  </si>
  <si>
    <t>METTL2B</t>
  </si>
  <si>
    <t>METTL7A</t>
  </si>
  <si>
    <t>MGME1</t>
  </si>
  <si>
    <t>MIB1</t>
  </si>
  <si>
    <t>MID2</t>
  </si>
  <si>
    <t>MMP11</t>
  </si>
  <si>
    <t>MMRN1</t>
  </si>
  <si>
    <t>MOB3B</t>
  </si>
  <si>
    <t>MON2</t>
  </si>
  <si>
    <t>MPDZ</t>
  </si>
  <si>
    <t>MPP3</t>
  </si>
  <si>
    <t>MPP5</t>
  </si>
  <si>
    <t>MPPED2</t>
  </si>
  <si>
    <t>MPV17</t>
  </si>
  <si>
    <t>MPZ</t>
  </si>
  <si>
    <t>MROH7-TTC4</t>
  </si>
  <si>
    <t>MRPL10</t>
  </si>
  <si>
    <t>MRPL37</t>
  </si>
  <si>
    <t>MRPL43</t>
  </si>
  <si>
    <t>MRPS11</t>
  </si>
  <si>
    <t>MRVI1</t>
  </si>
  <si>
    <t>MS4A2</t>
  </si>
  <si>
    <t>MS4A6A</t>
  </si>
  <si>
    <t>MSANTD1</t>
  </si>
  <si>
    <t>MTCH2</t>
  </si>
  <si>
    <t>MTFMT</t>
  </si>
  <si>
    <t>MTMR4</t>
  </si>
  <si>
    <t>MTNR1A</t>
  </si>
  <si>
    <t>MUC4</t>
  </si>
  <si>
    <t>MUL1</t>
  </si>
  <si>
    <t>MXD1</t>
  </si>
  <si>
    <t>MXI1</t>
  </si>
  <si>
    <t>MXRA8</t>
  </si>
  <si>
    <t>MYCN</t>
  </si>
  <si>
    <t>MYH2</t>
  </si>
  <si>
    <t>MYL2</t>
  </si>
  <si>
    <t>MYLK3</t>
  </si>
  <si>
    <t>MYPN</t>
  </si>
  <si>
    <t>MYRIP</t>
  </si>
  <si>
    <t>MZB1</t>
  </si>
  <si>
    <t>NAA40</t>
  </si>
  <si>
    <t>NAF1</t>
  </si>
  <si>
    <t>NAP1L2</t>
  </si>
  <si>
    <t>NBPF20</t>
  </si>
  <si>
    <t>NDRG3</t>
  </si>
  <si>
    <t>NDUFB5</t>
  </si>
  <si>
    <t>NDUFS8</t>
  </si>
  <si>
    <t>NEK1</t>
  </si>
  <si>
    <t>NELFB</t>
  </si>
  <si>
    <t>NEU2</t>
  </si>
  <si>
    <t>NFATC2</t>
  </si>
  <si>
    <t>NFIB</t>
  </si>
  <si>
    <t>NGFR</t>
  </si>
  <si>
    <t>NIPSNAP1</t>
  </si>
  <si>
    <t>NLRC3</t>
  </si>
  <si>
    <t>NLRX1</t>
  </si>
  <si>
    <t>NMNAT1</t>
  </si>
  <si>
    <t>NMRK2</t>
  </si>
  <si>
    <t>NOC4L</t>
  </si>
  <si>
    <t>NOSIP</t>
  </si>
  <si>
    <t>NOX1</t>
  </si>
  <si>
    <t>NPAP1</t>
  </si>
  <si>
    <t>NPR3</t>
  </si>
  <si>
    <t>NPY2R</t>
  </si>
  <si>
    <t>NRK</t>
  </si>
  <si>
    <t>NRXN3</t>
  </si>
  <si>
    <t>NSFL1C</t>
  </si>
  <si>
    <t>NUB1</t>
  </si>
  <si>
    <t>NUDC</t>
  </si>
  <si>
    <t>NUP107</t>
  </si>
  <si>
    <t>NUP153</t>
  </si>
  <si>
    <t>NUTF2</t>
  </si>
  <si>
    <t>NUTM2D</t>
  </si>
  <si>
    <t>NYAP1</t>
  </si>
  <si>
    <t>NYNRIN</t>
  </si>
  <si>
    <t>OGDHL</t>
  </si>
  <si>
    <t>OGFRL1</t>
  </si>
  <si>
    <t>ONECUT3</t>
  </si>
  <si>
    <t>OOEP</t>
  </si>
  <si>
    <t>OR1I1</t>
  </si>
  <si>
    <t>OR2L2</t>
  </si>
  <si>
    <t>OR52B6</t>
  </si>
  <si>
    <t>OR8S1</t>
  </si>
  <si>
    <t>ORAI2</t>
  </si>
  <si>
    <t>OSBPL11</t>
  </si>
  <si>
    <t>OSTM1</t>
  </si>
  <si>
    <t>PADI6</t>
  </si>
  <si>
    <t>PAFAH2</t>
  </si>
  <si>
    <t>PAG1</t>
  </si>
  <si>
    <t>PAK6</t>
  </si>
  <si>
    <t>PALB2</t>
  </si>
  <si>
    <t>PAM16</t>
  </si>
  <si>
    <t>PAPPA2</t>
  </si>
  <si>
    <t>PAQR7</t>
  </si>
  <si>
    <t>PARS2</t>
  </si>
  <si>
    <t>PASD1</t>
  </si>
  <si>
    <t>PAWR</t>
  </si>
  <si>
    <t>PCDH17</t>
  </si>
  <si>
    <t>PCGF6</t>
  </si>
  <si>
    <t>PCID2</t>
  </si>
  <si>
    <t>PDE7A</t>
  </si>
  <si>
    <t>PDHB</t>
  </si>
  <si>
    <t>PDIK1L</t>
  </si>
  <si>
    <t>PDZK1</t>
  </si>
  <si>
    <t>PDZRN4</t>
  </si>
  <si>
    <t>PER2</t>
  </si>
  <si>
    <t>PEX14</t>
  </si>
  <si>
    <t>PFN1</t>
  </si>
  <si>
    <t>PGF</t>
  </si>
  <si>
    <t>PGM5</t>
  </si>
  <si>
    <t>PGS1</t>
  </si>
  <si>
    <t>PHAX</t>
  </si>
  <si>
    <t>PHC3</t>
  </si>
  <si>
    <t>PHEX</t>
  </si>
  <si>
    <t>PHF5A</t>
  </si>
  <si>
    <t>PI4K2B</t>
  </si>
  <si>
    <t>PICK1</t>
  </si>
  <si>
    <t>PIM3</t>
  </si>
  <si>
    <t>PIP5K1C</t>
  </si>
  <si>
    <t>PISD</t>
  </si>
  <si>
    <t>PKMYT1</t>
  </si>
  <si>
    <t>PLAG1</t>
  </si>
  <si>
    <t>PLAGL2</t>
  </si>
  <si>
    <t>PLCB2</t>
  </si>
  <si>
    <t>PLCD4</t>
  </si>
  <si>
    <t>PLCZ1</t>
  </si>
  <si>
    <t>PLD3</t>
  </si>
  <si>
    <t>PLEC</t>
  </si>
  <si>
    <t>PLEKHA3</t>
  </si>
  <si>
    <t>PLEKHG5</t>
  </si>
  <si>
    <t>PLEKHH2</t>
  </si>
  <si>
    <t>PLET1</t>
  </si>
  <si>
    <t>PLIN3</t>
  </si>
  <si>
    <t>PLIN4</t>
  </si>
  <si>
    <t>PLPPR1</t>
  </si>
  <si>
    <t>PLXDC1</t>
  </si>
  <si>
    <t>PMVK</t>
  </si>
  <si>
    <t>POLR2J</t>
  </si>
  <si>
    <t>POLR3G</t>
  </si>
  <si>
    <t>POTEJ</t>
  </si>
  <si>
    <t>PPBP</t>
  </si>
  <si>
    <t>PPCS</t>
  </si>
  <si>
    <t>PPHLN1</t>
  </si>
  <si>
    <t>PPIB</t>
  </si>
  <si>
    <t>PPIG</t>
  </si>
  <si>
    <t>PPM1K</t>
  </si>
  <si>
    <t>PPP1R12A</t>
  </si>
  <si>
    <t>PPP1R3G</t>
  </si>
  <si>
    <t>PPP2R2C</t>
  </si>
  <si>
    <t>PPP4R1</t>
  </si>
  <si>
    <t>PRAMEF6</t>
  </si>
  <si>
    <t>PRICKLE1</t>
  </si>
  <si>
    <t>PRKAR1A</t>
  </si>
  <si>
    <t>PRM3</t>
  </si>
  <si>
    <t>PRODH</t>
  </si>
  <si>
    <t>PROK1</t>
  </si>
  <si>
    <t>PROM1</t>
  </si>
  <si>
    <t>PRPSAP2</t>
  </si>
  <si>
    <t>PRR29</t>
  </si>
  <si>
    <t>PRUNE2</t>
  </si>
  <si>
    <t>PRX</t>
  </si>
  <si>
    <t>PSEN1</t>
  </si>
  <si>
    <t>PSG1</t>
  </si>
  <si>
    <t>PSMF1</t>
  </si>
  <si>
    <t>PTDSS2</t>
  </si>
  <si>
    <t>PTGER2</t>
  </si>
  <si>
    <t>PTPRR</t>
  </si>
  <si>
    <t>PTPRS</t>
  </si>
  <si>
    <t>PTRF</t>
  </si>
  <si>
    <t>PUS7L</t>
  </si>
  <si>
    <t>PVALB</t>
  </si>
  <si>
    <t>PXDC1</t>
  </si>
  <si>
    <t>PYM1</t>
  </si>
  <si>
    <t>RAB19</t>
  </si>
  <si>
    <t>RABEPK</t>
  </si>
  <si>
    <t>RALBP1</t>
  </si>
  <si>
    <t>RALYL</t>
  </si>
  <si>
    <t>RARS2</t>
  </si>
  <si>
    <t>RASA4</t>
  </si>
  <si>
    <t>RASGRP3</t>
  </si>
  <si>
    <t>RAX2</t>
  </si>
  <si>
    <t>RB1</t>
  </si>
  <si>
    <t>RBM48</t>
  </si>
  <si>
    <t>RBM6</t>
  </si>
  <si>
    <t>RBMY1D</t>
  </si>
  <si>
    <t>RC3H2</t>
  </si>
  <si>
    <t>RCAN2</t>
  </si>
  <si>
    <t>RD3</t>
  </si>
  <si>
    <t>RD3L</t>
  </si>
  <si>
    <t>RDH11</t>
  </si>
  <si>
    <t>RDX</t>
  </si>
  <si>
    <t>REEP3</t>
  </si>
  <si>
    <t>RFC2</t>
  </si>
  <si>
    <t>RGMA</t>
  </si>
  <si>
    <t>RGS14</t>
  </si>
  <si>
    <t>RGS22</t>
  </si>
  <si>
    <t>RGS7BP</t>
  </si>
  <si>
    <t>RHBDF1</t>
  </si>
  <si>
    <t>RIC1</t>
  </si>
  <si>
    <t>RICTOR</t>
  </si>
  <si>
    <t>RIIAD1</t>
  </si>
  <si>
    <t>RILP</t>
  </si>
  <si>
    <t>RIOK2</t>
  </si>
  <si>
    <t>RNASEH2A</t>
  </si>
  <si>
    <t>RNASEH2B</t>
  </si>
  <si>
    <t>RNF208</t>
  </si>
  <si>
    <t>RNF212</t>
  </si>
  <si>
    <t>RNF223</t>
  </si>
  <si>
    <t>RNF224</t>
  </si>
  <si>
    <t>RNF8</t>
  </si>
  <si>
    <t>RNH1</t>
  </si>
  <si>
    <t>ROBO2</t>
  </si>
  <si>
    <t>ROS1</t>
  </si>
  <si>
    <t>RP11-347C12.3</t>
  </si>
  <si>
    <t>RP11-45M22.4</t>
  </si>
  <si>
    <t>RP11-546B8.6</t>
  </si>
  <si>
    <t>RP11-574F21.3</t>
  </si>
  <si>
    <t>RP11-736N17.11</t>
  </si>
  <si>
    <t>RP1L1</t>
  </si>
  <si>
    <t>RP5-1187M17.10</t>
  </si>
  <si>
    <t>RPGR</t>
  </si>
  <si>
    <t>RPL11</t>
  </si>
  <si>
    <t>RPS6KA1</t>
  </si>
  <si>
    <t>RPS6KL1</t>
  </si>
  <si>
    <t>RRAS2</t>
  </si>
  <si>
    <t>RREB1</t>
  </si>
  <si>
    <t>RSPH6A</t>
  </si>
  <si>
    <t>RTBDN</t>
  </si>
  <si>
    <t>RTN4IP1</t>
  </si>
  <si>
    <t>RUNDC1</t>
  </si>
  <si>
    <t>RUNX1</t>
  </si>
  <si>
    <t>RXRG</t>
  </si>
  <si>
    <t>S100A10</t>
  </si>
  <si>
    <t>S1PR5</t>
  </si>
  <si>
    <t>SAMD9L</t>
  </si>
  <si>
    <t>SCHIP1</t>
  </si>
  <si>
    <t>SCIN</t>
  </si>
  <si>
    <t>SCLY</t>
  </si>
  <si>
    <t>SCN5A</t>
  </si>
  <si>
    <t>SCNN1B</t>
  </si>
  <si>
    <t>SDR42E2</t>
  </si>
  <si>
    <t>SEC14L2</t>
  </si>
  <si>
    <t>SEC23IP</t>
  </si>
  <si>
    <t>SECISBP2</t>
  </si>
  <si>
    <t>SEL1L</t>
  </si>
  <si>
    <t>SELK</t>
  </si>
  <si>
    <t>SEMA3A</t>
  </si>
  <si>
    <t>SEMA3G</t>
  </si>
  <si>
    <t>SENP6</t>
  </si>
  <si>
    <t>SEPP1</t>
  </si>
  <si>
    <t>SERHL2</t>
  </si>
  <si>
    <t>SERPINE3</t>
  </si>
  <si>
    <t>SERTAD1</t>
  </si>
  <si>
    <t>SERTAD3</t>
  </si>
  <si>
    <t>SEZ6</t>
  </si>
  <si>
    <t>SH3BGR</t>
  </si>
  <si>
    <t>SH3BP4</t>
  </si>
  <si>
    <t>SH3PXD2B</t>
  </si>
  <si>
    <t>SH3RF1</t>
  </si>
  <si>
    <t>SHB</t>
  </si>
  <si>
    <t>SHISA9</t>
  </si>
  <si>
    <t>SHOC2</t>
  </si>
  <si>
    <t>SIGLEC10</t>
  </si>
  <si>
    <t>SIGLEC8</t>
  </si>
  <si>
    <t>SIRT3</t>
  </si>
  <si>
    <t>SKIV2L</t>
  </si>
  <si>
    <t>SLC11A1</t>
  </si>
  <si>
    <t>SLC13A3</t>
  </si>
  <si>
    <t>SLC16A6</t>
  </si>
  <si>
    <t>SLC16A7</t>
  </si>
  <si>
    <t>SLC17A6</t>
  </si>
  <si>
    <t>SLC25A25</t>
  </si>
  <si>
    <t>SLC25A29</t>
  </si>
  <si>
    <t>SLC25A3</t>
  </si>
  <si>
    <t>SLC2A3</t>
  </si>
  <si>
    <t>SLC30A2</t>
  </si>
  <si>
    <t>SLC34A1</t>
  </si>
  <si>
    <t>SLC34A3</t>
  </si>
  <si>
    <t>SLC35B1</t>
  </si>
  <si>
    <t>SLC35F5</t>
  </si>
  <si>
    <t>SLC39A10</t>
  </si>
  <si>
    <t>SLC3A2</t>
  </si>
  <si>
    <t>SLC41A1</t>
  </si>
  <si>
    <t>SLC45A1</t>
  </si>
  <si>
    <t>SLC4A2</t>
  </si>
  <si>
    <t>SLC6A18</t>
  </si>
  <si>
    <t>SLC6A6</t>
  </si>
  <si>
    <t>SLC9A3</t>
  </si>
  <si>
    <t>SLC9A3R2</t>
  </si>
  <si>
    <t>SLFN14</t>
  </si>
  <si>
    <t>SLX4IP</t>
  </si>
  <si>
    <t>SMIM24</t>
  </si>
  <si>
    <t>SMPD2</t>
  </si>
  <si>
    <t>SNRNP40</t>
  </si>
  <si>
    <t>SNRNP70</t>
  </si>
  <si>
    <t>SNX2</t>
  </si>
  <si>
    <t>SOCS4</t>
  </si>
  <si>
    <t>SOGA1</t>
  </si>
  <si>
    <t>SOS2</t>
  </si>
  <si>
    <t>SOX17</t>
  </si>
  <si>
    <t>SOX4</t>
  </si>
  <si>
    <t>SPDYA</t>
  </si>
  <si>
    <t>SPDYE3</t>
  </si>
  <si>
    <t>SPEF2</t>
  </si>
  <si>
    <t>SPIB</t>
  </si>
  <si>
    <t>SPIN2A</t>
  </si>
  <si>
    <t>SPIN2B</t>
  </si>
  <si>
    <t>SPIN4</t>
  </si>
  <si>
    <t>SPRR3</t>
  </si>
  <si>
    <t>SPSB4</t>
  </si>
  <si>
    <t>SPX</t>
  </si>
  <si>
    <t>SRF</t>
  </si>
  <si>
    <t>SRSF7</t>
  </si>
  <si>
    <t>SRSF9</t>
  </si>
  <si>
    <t>SSB</t>
  </si>
  <si>
    <t>STAB2</t>
  </si>
  <si>
    <t>STARD9</t>
  </si>
  <si>
    <t>STAT4</t>
  </si>
  <si>
    <t>STC2</t>
  </si>
  <si>
    <t>STEAP1B</t>
  </si>
  <si>
    <t>STK38L</t>
  </si>
  <si>
    <t>STPG1</t>
  </si>
  <si>
    <t>SUCNR1</t>
  </si>
  <si>
    <t>SUPT20H</t>
  </si>
  <si>
    <t>SUSD2</t>
  </si>
  <si>
    <t>SVEP1</t>
  </si>
  <si>
    <t>SVIP</t>
  </si>
  <si>
    <t>SWT1</t>
  </si>
  <si>
    <t>SYNDIG1</t>
  </si>
  <si>
    <t>SYNE4</t>
  </si>
  <si>
    <t>SYNGAP1</t>
  </si>
  <si>
    <t>SYNM</t>
  </si>
  <si>
    <t>SYT1</t>
  </si>
  <si>
    <t>SYVN1</t>
  </si>
  <si>
    <t>TACC2</t>
  </si>
  <si>
    <t>TAF3</t>
  </si>
  <si>
    <t>TARM1</t>
  </si>
  <si>
    <t>TAS2R3</t>
  </si>
  <si>
    <t>TBC1D28</t>
  </si>
  <si>
    <t>TBC1D3D</t>
  </si>
  <si>
    <t>TBX21</t>
  </si>
  <si>
    <t>TBX6</t>
  </si>
  <si>
    <t>TBXA2R</t>
  </si>
  <si>
    <t>TCEA3</t>
  </si>
  <si>
    <t>TCP10</t>
  </si>
  <si>
    <t>TCP11</t>
  </si>
  <si>
    <t>TCTN1</t>
  </si>
  <si>
    <t>TDRD9</t>
  </si>
  <si>
    <t>TEKT5</t>
  </si>
  <si>
    <t>TES</t>
  </si>
  <si>
    <t>TEX264</t>
  </si>
  <si>
    <t>TEX36</t>
  </si>
  <si>
    <t>TEX38</t>
  </si>
  <si>
    <t>TFCP2</t>
  </si>
  <si>
    <t>TGFBR3L</t>
  </si>
  <si>
    <t>TIFA</t>
  </si>
  <si>
    <t>TIMELESS</t>
  </si>
  <si>
    <t>TIMM44</t>
  </si>
  <si>
    <t>TK2</t>
  </si>
  <si>
    <t>TMBIM1</t>
  </si>
  <si>
    <t>TMCC2</t>
  </si>
  <si>
    <t>TMEM106A</t>
  </si>
  <si>
    <t>TMEM11</t>
  </si>
  <si>
    <t>TMEM130</t>
  </si>
  <si>
    <t>TMEM131</t>
  </si>
  <si>
    <t>TMEM135</t>
  </si>
  <si>
    <t>TMEM150C</t>
  </si>
  <si>
    <t>TMEM156</t>
  </si>
  <si>
    <t>TMEM160</t>
  </si>
  <si>
    <t>TMEM198</t>
  </si>
  <si>
    <t>TMEM212</t>
  </si>
  <si>
    <t>TMEM235</t>
  </si>
  <si>
    <t>TMEM245</t>
  </si>
  <si>
    <t>TMEM254</t>
  </si>
  <si>
    <t>TMEM255A</t>
  </si>
  <si>
    <t>TMEM82</t>
  </si>
  <si>
    <t>TMEM89</t>
  </si>
  <si>
    <t>TMEM8A</t>
  </si>
  <si>
    <t>TMEM8B</t>
  </si>
  <si>
    <t>TNFRSF4</t>
  </si>
  <si>
    <t>TOR4A</t>
  </si>
  <si>
    <t>TP53TG3F</t>
  </si>
  <si>
    <t>TRAF3IP3</t>
  </si>
  <si>
    <t>TRAPPC2L</t>
  </si>
  <si>
    <t>TRDMT1</t>
  </si>
  <si>
    <t>TRDN</t>
  </si>
  <si>
    <t>TRHR</t>
  </si>
  <si>
    <t>TRIM6</t>
  </si>
  <si>
    <t>TRIM63</t>
  </si>
  <si>
    <t>TSEN15</t>
  </si>
  <si>
    <t>TSPAN16</t>
  </si>
  <si>
    <t>TSPAN32</t>
  </si>
  <si>
    <t>TSPAN8</t>
  </si>
  <si>
    <t>TTC17</t>
  </si>
  <si>
    <t>TTLL5</t>
  </si>
  <si>
    <t>TTN</t>
  </si>
  <si>
    <t>TUBB4B</t>
  </si>
  <si>
    <t>TUSC2</t>
  </si>
  <si>
    <t>TWIST1</t>
  </si>
  <si>
    <t>U2SURP</t>
  </si>
  <si>
    <t>UBE2U</t>
  </si>
  <si>
    <t>UBE3A</t>
  </si>
  <si>
    <t>UBR1</t>
  </si>
  <si>
    <t>UBTD2</t>
  </si>
  <si>
    <t>UFSP2</t>
  </si>
  <si>
    <t>UGT8</t>
  </si>
  <si>
    <t>ULK4</t>
  </si>
  <si>
    <t>USP13</t>
  </si>
  <si>
    <t>USP22</t>
  </si>
  <si>
    <t>USP31</t>
  </si>
  <si>
    <t>USP37</t>
  </si>
  <si>
    <t>USP4</t>
  </si>
  <si>
    <t>UTP20</t>
  </si>
  <si>
    <t>UTP3</t>
  </si>
  <si>
    <t>UTP6</t>
  </si>
  <si>
    <t>UTRN</t>
  </si>
  <si>
    <t>UTY</t>
  </si>
  <si>
    <t>VAMP8</t>
  </si>
  <si>
    <t>VAX2</t>
  </si>
  <si>
    <t>VCAM1</t>
  </si>
  <si>
    <t>VIL1</t>
  </si>
  <si>
    <t>VPS4B</t>
  </si>
  <si>
    <t>VSTM1</t>
  </si>
  <si>
    <t>VTCN1</t>
  </si>
  <si>
    <t>VWA5A</t>
  </si>
  <si>
    <t>WAS</t>
  </si>
  <si>
    <t>WDR12</t>
  </si>
  <si>
    <t>WDR86</t>
  </si>
  <si>
    <t>WDR87</t>
  </si>
  <si>
    <t>WEE1</t>
  </si>
  <si>
    <t>WFDC10B</t>
  </si>
  <si>
    <t>WFDC8</t>
  </si>
  <si>
    <t>WFDC9</t>
  </si>
  <si>
    <t>WHSC1L1</t>
  </si>
  <si>
    <t>WNT7A</t>
  </si>
  <si>
    <t>WRB</t>
  </si>
  <si>
    <t>WSB1</t>
  </si>
  <si>
    <t>XAB2</t>
  </si>
  <si>
    <t>XKR7</t>
  </si>
  <si>
    <t>XRCC6BP1</t>
  </si>
  <si>
    <t>YEATS2</t>
  </si>
  <si>
    <t>ZBTB3</t>
  </si>
  <si>
    <t>ZBTB38</t>
  </si>
  <si>
    <t>ZBTB40</t>
  </si>
  <si>
    <t>ZBTB8B</t>
  </si>
  <si>
    <t>ZC3H12D</t>
  </si>
  <si>
    <t>ZC3HC1</t>
  </si>
  <si>
    <t>ZDHHC22</t>
  </si>
  <si>
    <t>ZDHHC23</t>
  </si>
  <si>
    <t>ZFAND4</t>
  </si>
  <si>
    <t>ZFHX4</t>
  </si>
  <si>
    <t>ZFP41</t>
  </si>
  <si>
    <t>ZFPM2</t>
  </si>
  <si>
    <t>ZHX3</t>
  </si>
  <si>
    <t>ZKSCAN4</t>
  </si>
  <si>
    <t>ZNF106</t>
  </si>
  <si>
    <t>ZNF142</t>
  </si>
  <si>
    <t>ZNF19</t>
  </si>
  <si>
    <t>ZNF212</t>
  </si>
  <si>
    <t>ZNF235</t>
  </si>
  <si>
    <t>ZNF26</t>
  </si>
  <si>
    <t>ZNF285</t>
  </si>
  <si>
    <t>ZNF30</t>
  </si>
  <si>
    <t>ZNF324</t>
  </si>
  <si>
    <t>ZNF385B</t>
  </si>
  <si>
    <t>ZNF41</t>
  </si>
  <si>
    <t>ZNF432</t>
  </si>
  <si>
    <t>ZNF44</t>
  </si>
  <si>
    <t>ZNF513</t>
  </si>
  <si>
    <t>ZNF554</t>
  </si>
  <si>
    <t>ZNF560</t>
  </si>
  <si>
    <t>ZNF567</t>
  </si>
  <si>
    <t>ZNF571</t>
  </si>
  <si>
    <t>ZNF577</t>
  </si>
  <si>
    <t>ZNF66</t>
  </si>
  <si>
    <t>ZNF660</t>
  </si>
  <si>
    <t>ZNF71</t>
  </si>
  <si>
    <t>ZNF721</t>
  </si>
  <si>
    <t>ZNF732</t>
  </si>
  <si>
    <t>ZNF736</t>
  </si>
  <si>
    <t>ZNF781</t>
  </si>
  <si>
    <t>ZNF783</t>
  </si>
  <si>
    <t>ZNF788</t>
  </si>
  <si>
    <t>ZNF79</t>
  </si>
  <si>
    <t>ZNF879</t>
  </si>
  <si>
    <t>ZP4</t>
  </si>
  <si>
    <t>ZSCAN20</t>
  </si>
  <si>
    <t>S.No</t>
  </si>
  <si>
    <t>Gene symbol</t>
  </si>
  <si>
    <r>
      <rPr>
        <b/>
        <sz val="12"/>
        <color theme="1"/>
        <rFont val="Arial"/>
        <family val="2"/>
      </rPr>
      <t>Supplementary Table 7.</t>
    </r>
    <r>
      <rPr>
        <sz val="12"/>
        <color theme="1"/>
        <rFont val="Arial"/>
        <family val="2"/>
      </rPr>
      <t xml:space="preserve"> Differential expressed genes from RNA sequencing between AA BLCA vs AA benign/normal. Overlapped altered genes  are highlighted in bold which are presented in </t>
    </r>
    <r>
      <rPr>
        <b/>
        <sz val="12"/>
        <color theme="1"/>
        <rFont val="Arial"/>
        <family val="2"/>
      </rPr>
      <t>Supplementary Figure 2D</t>
    </r>
    <r>
      <rPr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rgb="FF00B050"/>
      <name val="Arial"/>
      <family val="2"/>
    </font>
    <font>
      <b/>
      <sz val="11"/>
      <color theme="1"/>
      <name val="Arial"/>
      <family val="2"/>
    </font>
    <font>
      <b/>
      <sz val="11"/>
      <color rgb="FF00B05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FF9900"/>
      <name val="Arial"/>
      <family val="2"/>
    </font>
    <font>
      <b/>
      <sz val="11"/>
      <color rgb="FFFF99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20" fillId="0" borderId="10" xfId="0" applyFont="1" applyBorder="1"/>
    <xf numFmtId="0" fontId="19" fillId="0" borderId="10" xfId="0" applyFont="1" applyBorder="1"/>
    <xf numFmtId="11" fontId="19" fillId="0" borderId="10" xfId="0" applyNumberFormat="1" applyFont="1" applyBorder="1"/>
    <xf numFmtId="0" fontId="21" fillId="0" borderId="10" xfId="0" applyFont="1" applyBorder="1"/>
    <xf numFmtId="11" fontId="21" fillId="0" borderId="10" xfId="0" applyNumberFormat="1" applyFont="1" applyBorder="1"/>
    <xf numFmtId="0" fontId="24" fillId="0" borderId="10" xfId="0" applyFont="1" applyBorder="1"/>
    <xf numFmtId="0" fontId="25" fillId="0" borderId="10" xfId="0" applyFont="1" applyBorder="1"/>
    <xf numFmtId="11" fontId="24" fillId="0" borderId="10" xfId="0" applyNumberFormat="1" applyFont="1" applyBorder="1"/>
    <xf numFmtId="0" fontId="22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F07FA-B9DF-48C6-905D-3E93A28C7248}">
  <dimension ref="A1:D994"/>
  <sheetViews>
    <sheetView tabSelected="1" workbookViewId="0">
      <selection sqref="A1:D1"/>
    </sheetView>
  </sheetViews>
  <sheetFormatPr defaultColWidth="14.81640625" defaultRowHeight="14" x14ac:dyDescent="0.3"/>
  <cols>
    <col min="1" max="1" width="7.453125" style="1" customWidth="1"/>
    <col min="2" max="2" width="14.81640625" style="1"/>
    <col min="3" max="3" width="17" style="1" customWidth="1"/>
    <col min="4" max="16384" width="14.81640625" style="1"/>
  </cols>
  <sheetData>
    <row r="1" spans="1:4" ht="92.25" customHeight="1" x14ac:dyDescent="0.3">
      <c r="A1" s="11" t="s">
        <v>996</v>
      </c>
      <c r="B1" s="11"/>
      <c r="C1" s="11"/>
      <c r="D1" s="11"/>
    </row>
    <row r="2" spans="1:4" x14ac:dyDescent="0.3">
      <c r="A2" s="3" t="s">
        <v>994</v>
      </c>
      <c r="B2" s="3" t="s">
        <v>995</v>
      </c>
      <c r="C2" s="3" t="s">
        <v>0</v>
      </c>
      <c r="D2" s="3" t="s">
        <v>1</v>
      </c>
    </row>
    <row r="3" spans="1:4" x14ac:dyDescent="0.3">
      <c r="A3" s="2">
        <v>1</v>
      </c>
      <c r="B3" s="2" t="s">
        <v>348</v>
      </c>
      <c r="C3" s="4">
        <v>8.1532197167435392</v>
      </c>
      <c r="D3" s="5">
        <v>1.0224786988265901E-9</v>
      </c>
    </row>
    <row r="4" spans="1:4" x14ac:dyDescent="0.3">
      <c r="A4" s="2">
        <v>2</v>
      </c>
      <c r="B4" s="2" t="s">
        <v>802</v>
      </c>
      <c r="C4" s="4">
        <v>7.1909442952064104</v>
      </c>
      <c r="D4" s="4">
        <v>5.07357384739179E-3</v>
      </c>
    </row>
    <row r="5" spans="1:4" x14ac:dyDescent="0.3">
      <c r="A5" s="2">
        <v>3</v>
      </c>
      <c r="B5" s="2" t="s">
        <v>438</v>
      </c>
      <c r="C5" s="4">
        <v>7.15494323630287</v>
      </c>
      <c r="D5" s="4">
        <v>4.6902736286739998E-4</v>
      </c>
    </row>
    <row r="6" spans="1:4" x14ac:dyDescent="0.3">
      <c r="A6" s="2">
        <v>4</v>
      </c>
      <c r="B6" s="2" t="s">
        <v>332</v>
      </c>
      <c r="C6" s="4">
        <v>7.1273050814238603</v>
      </c>
      <c r="D6" s="4">
        <v>9.6020409641733601E-4</v>
      </c>
    </row>
    <row r="7" spans="1:4" x14ac:dyDescent="0.3">
      <c r="A7" s="2">
        <v>5</v>
      </c>
      <c r="B7" s="2" t="s">
        <v>233</v>
      </c>
      <c r="C7" s="4">
        <v>7.11324099300671</v>
      </c>
      <c r="D7" s="4">
        <v>2.0700707415908199E-2</v>
      </c>
    </row>
    <row r="8" spans="1:4" x14ac:dyDescent="0.3">
      <c r="A8" s="2">
        <v>6</v>
      </c>
      <c r="B8" s="3" t="s">
        <v>500</v>
      </c>
      <c r="C8" s="6">
        <v>7.0552320321131798</v>
      </c>
      <c r="D8" s="6">
        <v>2.2592093316855098E-2</v>
      </c>
    </row>
    <row r="9" spans="1:4" x14ac:dyDescent="0.3">
      <c r="A9" s="2">
        <v>7</v>
      </c>
      <c r="B9" s="2" t="s">
        <v>437</v>
      </c>
      <c r="C9" s="4">
        <v>6.9697777174794</v>
      </c>
      <c r="D9" s="4">
        <v>2.59632304666036E-2</v>
      </c>
    </row>
    <row r="10" spans="1:4" x14ac:dyDescent="0.3">
      <c r="A10" s="2">
        <v>8</v>
      </c>
      <c r="B10" s="2" t="s">
        <v>183</v>
      </c>
      <c r="C10" s="4">
        <v>6.8571820724746804</v>
      </c>
      <c r="D10" s="4">
        <v>7.3901280302633701E-3</v>
      </c>
    </row>
    <row r="11" spans="1:4" x14ac:dyDescent="0.3">
      <c r="A11" s="2">
        <v>9</v>
      </c>
      <c r="B11" s="2" t="s">
        <v>742</v>
      </c>
      <c r="C11" s="4">
        <v>6.7393234963064801</v>
      </c>
      <c r="D11" s="4">
        <v>1.1875443552698799E-2</v>
      </c>
    </row>
    <row r="12" spans="1:4" x14ac:dyDescent="0.3">
      <c r="A12" s="2">
        <v>10</v>
      </c>
      <c r="B12" s="2" t="s">
        <v>358</v>
      </c>
      <c r="C12" s="4">
        <v>6.7381297807711897</v>
      </c>
      <c r="D12" s="4">
        <v>1.25717619262363E-2</v>
      </c>
    </row>
    <row r="13" spans="1:4" x14ac:dyDescent="0.3">
      <c r="A13" s="2">
        <v>11</v>
      </c>
      <c r="B13" s="2" t="s">
        <v>319</v>
      </c>
      <c r="C13" s="4">
        <v>6.7196046063896597</v>
      </c>
      <c r="D13" s="4">
        <v>3.3426591672989101E-2</v>
      </c>
    </row>
    <row r="14" spans="1:4" x14ac:dyDescent="0.3">
      <c r="A14" s="2">
        <v>12</v>
      </c>
      <c r="B14" s="2" t="s">
        <v>21</v>
      </c>
      <c r="C14" s="4">
        <v>6.7075511484404799</v>
      </c>
      <c r="D14" s="4">
        <v>3.3747035864637301E-2</v>
      </c>
    </row>
    <row r="15" spans="1:4" x14ac:dyDescent="0.3">
      <c r="A15" s="2">
        <v>13</v>
      </c>
      <c r="B15" s="2" t="s">
        <v>657</v>
      </c>
      <c r="C15" s="4">
        <v>6.6498170403856802</v>
      </c>
      <c r="D15" s="4">
        <v>1.61991772414668E-2</v>
      </c>
    </row>
    <row r="16" spans="1:4" x14ac:dyDescent="0.3">
      <c r="A16" s="2">
        <v>14</v>
      </c>
      <c r="B16" s="2" t="s">
        <v>124</v>
      </c>
      <c r="C16" s="4">
        <v>6.5225490555885397</v>
      </c>
      <c r="D16" s="4">
        <v>1.7694400181702999E-2</v>
      </c>
    </row>
    <row r="17" spans="1:4" x14ac:dyDescent="0.3">
      <c r="A17" s="2">
        <v>15</v>
      </c>
      <c r="B17" s="2" t="s">
        <v>74</v>
      </c>
      <c r="C17" s="4">
        <v>6.5211032618945</v>
      </c>
      <c r="D17" s="4">
        <v>1.81571234437462E-2</v>
      </c>
    </row>
    <row r="18" spans="1:4" x14ac:dyDescent="0.3">
      <c r="A18" s="2">
        <v>16</v>
      </c>
      <c r="B18" s="2" t="s">
        <v>769</v>
      </c>
      <c r="C18" s="4">
        <v>6.5203109974200197</v>
      </c>
      <c r="D18" s="4">
        <v>1.7846942600638099E-2</v>
      </c>
    </row>
    <row r="19" spans="1:4" x14ac:dyDescent="0.3">
      <c r="A19" s="2">
        <v>17</v>
      </c>
      <c r="B19" s="2" t="s">
        <v>925</v>
      </c>
      <c r="C19" s="4">
        <v>6.4845836203488503</v>
      </c>
      <c r="D19" s="4">
        <v>4.2695312498219904E-3</v>
      </c>
    </row>
    <row r="20" spans="1:4" x14ac:dyDescent="0.3">
      <c r="A20" s="2">
        <v>18</v>
      </c>
      <c r="B20" s="2" t="s">
        <v>43</v>
      </c>
      <c r="C20" s="4">
        <v>6.4762721150084799</v>
      </c>
      <c r="D20" s="4">
        <v>1.97555642219907E-2</v>
      </c>
    </row>
    <row r="21" spans="1:4" x14ac:dyDescent="0.3">
      <c r="A21" s="2">
        <v>19</v>
      </c>
      <c r="B21" s="2" t="s">
        <v>517</v>
      </c>
      <c r="C21" s="4">
        <v>6.4365296712424103</v>
      </c>
      <c r="D21" s="4">
        <v>4.1680154941353798E-2</v>
      </c>
    </row>
    <row r="22" spans="1:4" x14ac:dyDescent="0.3">
      <c r="A22" s="2">
        <v>20</v>
      </c>
      <c r="B22" s="2" t="s">
        <v>457</v>
      </c>
      <c r="C22" s="4">
        <v>6.4104826188472099</v>
      </c>
      <c r="D22" s="4">
        <v>8.5129633158036102E-4</v>
      </c>
    </row>
    <row r="23" spans="1:4" x14ac:dyDescent="0.3">
      <c r="A23" s="2">
        <v>21</v>
      </c>
      <c r="B23" s="2" t="s">
        <v>893</v>
      </c>
      <c r="C23" s="4">
        <v>6.36237530132383</v>
      </c>
      <c r="D23" s="4">
        <v>4.4109012942813899E-2</v>
      </c>
    </row>
    <row r="24" spans="1:4" x14ac:dyDescent="0.3">
      <c r="A24" s="2">
        <v>22</v>
      </c>
      <c r="B24" s="2" t="s">
        <v>683</v>
      </c>
      <c r="C24" s="4">
        <v>6.3042693775916296</v>
      </c>
      <c r="D24" s="4">
        <v>6.2417886166476304E-3</v>
      </c>
    </row>
    <row r="25" spans="1:4" x14ac:dyDescent="0.3">
      <c r="A25" s="2">
        <v>23</v>
      </c>
      <c r="B25" s="2" t="s">
        <v>738</v>
      </c>
      <c r="C25" s="4">
        <v>6.3036727874748504</v>
      </c>
      <c r="D25" s="4">
        <v>2.9166466953237099E-2</v>
      </c>
    </row>
    <row r="26" spans="1:4" x14ac:dyDescent="0.3">
      <c r="A26" s="2">
        <v>24</v>
      </c>
      <c r="B26" s="2" t="s">
        <v>928</v>
      </c>
      <c r="C26" s="4">
        <v>6.28490799348892</v>
      </c>
      <c r="D26" s="4">
        <v>2.8915332740105801E-2</v>
      </c>
    </row>
    <row r="27" spans="1:4" x14ac:dyDescent="0.3">
      <c r="A27" s="2">
        <v>25</v>
      </c>
      <c r="B27" s="2" t="s">
        <v>792</v>
      </c>
      <c r="C27" s="4">
        <v>6.26543843294934</v>
      </c>
      <c r="D27" s="4">
        <v>4.7464173225789198E-2</v>
      </c>
    </row>
    <row r="28" spans="1:4" x14ac:dyDescent="0.3">
      <c r="A28" s="2">
        <v>26</v>
      </c>
      <c r="B28" s="3" t="s">
        <v>604</v>
      </c>
      <c r="C28" s="6">
        <v>6.25756991022359</v>
      </c>
      <c r="D28" s="6">
        <v>1.13713931204218E-2</v>
      </c>
    </row>
    <row r="29" spans="1:4" x14ac:dyDescent="0.3">
      <c r="A29" s="2">
        <v>27</v>
      </c>
      <c r="B29" s="3" t="s">
        <v>565</v>
      </c>
      <c r="C29" s="6">
        <v>6.1904223432917398</v>
      </c>
      <c r="D29" s="6">
        <v>5.9533162373904896E-4</v>
      </c>
    </row>
    <row r="30" spans="1:4" x14ac:dyDescent="0.3">
      <c r="A30" s="2">
        <v>28</v>
      </c>
      <c r="B30" s="2" t="s">
        <v>483</v>
      </c>
      <c r="C30" s="4">
        <v>6.1866804803403896</v>
      </c>
      <c r="D30" s="4">
        <v>3.1447838990526097E-2</v>
      </c>
    </row>
    <row r="31" spans="1:4" x14ac:dyDescent="0.3">
      <c r="A31" s="2">
        <v>29</v>
      </c>
      <c r="B31" s="2" t="s">
        <v>956</v>
      </c>
      <c r="C31" s="4">
        <v>6.1539677538143698</v>
      </c>
      <c r="D31" s="4">
        <v>3.83320064699475E-3</v>
      </c>
    </row>
    <row r="32" spans="1:4" x14ac:dyDescent="0.3">
      <c r="A32" s="2">
        <v>30</v>
      </c>
      <c r="B32" s="2" t="s">
        <v>775</v>
      </c>
      <c r="C32" s="4">
        <v>6.1456688297908402</v>
      </c>
      <c r="D32" s="4">
        <v>3.1980242790733901E-2</v>
      </c>
    </row>
    <row r="33" spans="1:4" x14ac:dyDescent="0.3">
      <c r="A33" s="2">
        <v>31</v>
      </c>
      <c r="B33" s="2" t="s">
        <v>948</v>
      </c>
      <c r="C33" s="4">
        <v>6.0122083429359696</v>
      </c>
      <c r="D33" s="4">
        <v>3.95370555822201E-2</v>
      </c>
    </row>
    <row r="34" spans="1:4" x14ac:dyDescent="0.3">
      <c r="A34" s="2">
        <v>32</v>
      </c>
      <c r="B34" s="2" t="s">
        <v>78</v>
      </c>
      <c r="C34" s="4">
        <v>5.9540032569585097</v>
      </c>
      <c r="D34" s="4">
        <v>3.5785987642574998E-2</v>
      </c>
    </row>
    <row r="35" spans="1:4" x14ac:dyDescent="0.3">
      <c r="A35" s="2">
        <v>33</v>
      </c>
      <c r="B35" s="2" t="s">
        <v>837</v>
      </c>
      <c r="C35" s="4">
        <v>5.9198055207242799</v>
      </c>
      <c r="D35" s="4">
        <v>4.4105267200885499E-2</v>
      </c>
    </row>
    <row r="36" spans="1:4" x14ac:dyDescent="0.3">
      <c r="A36" s="2">
        <v>34</v>
      </c>
      <c r="B36" s="2" t="s">
        <v>162</v>
      </c>
      <c r="C36" s="4">
        <v>5.8757639084118303</v>
      </c>
      <c r="D36" s="4">
        <v>4.7097705304432601E-2</v>
      </c>
    </row>
    <row r="37" spans="1:4" x14ac:dyDescent="0.3">
      <c r="A37" s="2">
        <v>35</v>
      </c>
      <c r="B37" s="2" t="s">
        <v>540</v>
      </c>
      <c r="C37" s="4">
        <v>5.8588977201029397</v>
      </c>
      <c r="D37" s="4">
        <v>4.9534030182513497E-2</v>
      </c>
    </row>
    <row r="38" spans="1:4" x14ac:dyDescent="0.3">
      <c r="A38" s="2">
        <v>36</v>
      </c>
      <c r="B38" s="2" t="s">
        <v>355</v>
      </c>
      <c r="C38" s="4">
        <v>5.85137267436117</v>
      </c>
      <c r="D38" s="5">
        <v>2.1177421012950601E-5</v>
      </c>
    </row>
    <row r="39" spans="1:4" x14ac:dyDescent="0.3">
      <c r="A39" s="2">
        <v>37</v>
      </c>
      <c r="B39" s="2" t="s">
        <v>958</v>
      </c>
      <c r="C39" s="4">
        <v>5.8256763129529503</v>
      </c>
      <c r="D39" s="4">
        <v>7.1458828234551497E-3</v>
      </c>
    </row>
    <row r="40" spans="1:4" x14ac:dyDescent="0.3">
      <c r="A40" s="2">
        <v>38</v>
      </c>
      <c r="B40" s="2" t="s">
        <v>770</v>
      </c>
      <c r="C40" s="4">
        <v>5.7718536752939498</v>
      </c>
      <c r="D40" s="4">
        <v>1.5741448214580699E-2</v>
      </c>
    </row>
    <row r="41" spans="1:4" x14ac:dyDescent="0.3">
      <c r="A41" s="2">
        <v>39</v>
      </c>
      <c r="B41" s="2" t="s">
        <v>411</v>
      </c>
      <c r="C41" s="4">
        <v>5.6433452635681904</v>
      </c>
      <c r="D41" s="4">
        <v>2.5705940886464902E-2</v>
      </c>
    </row>
    <row r="42" spans="1:4" x14ac:dyDescent="0.3">
      <c r="A42" s="2">
        <v>40</v>
      </c>
      <c r="B42" s="2" t="s">
        <v>786</v>
      </c>
      <c r="C42" s="4">
        <v>5.6122584892580996</v>
      </c>
      <c r="D42" s="4">
        <v>2.9724555713352699E-4</v>
      </c>
    </row>
    <row r="43" spans="1:4" x14ac:dyDescent="0.3">
      <c r="A43" s="2">
        <v>41</v>
      </c>
      <c r="B43" s="2" t="s">
        <v>942</v>
      </c>
      <c r="C43" s="4">
        <v>5.5697748252060002</v>
      </c>
      <c r="D43" s="4">
        <v>3.77310777015991E-4</v>
      </c>
    </row>
    <row r="44" spans="1:4" x14ac:dyDescent="0.3">
      <c r="A44" s="2">
        <v>42</v>
      </c>
      <c r="B44" s="2" t="s">
        <v>750</v>
      </c>
      <c r="C44" s="4">
        <v>5.5599769258419398</v>
      </c>
      <c r="D44" s="4">
        <v>2.02662779393937E-3</v>
      </c>
    </row>
    <row r="45" spans="1:4" x14ac:dyDescent="0.3">
      <c r="A45" s="2">
        <v>43</v>
      </c>
      <c r="B45" s="2" t="s">
        <v>921</v>
      </c>
      <c r="C45" s="4">
        <v>5.5592622593798398</v>
      </c>
      <c r="D45" s="4">
        <v>2.6057024685884701E-2</v>
      </c>
    </row>
    <row r="46" spans="1:4" x14ac:dyDescent="0.3">
      <c r="A46" s="2">
        <v>44</v>
      </c>
      <c r="B46" s="2" t="s">
        <v>584</v>
      </c>
      <c r="C46" s="4">
        <v>5.5557622325163001</v>
      </c>
      <c r="D46" s="4">
        <v>1.5332257141046201E-3</v>
      </c>
    </row>
    <row r="47" spans="1:4" x14ac:dyDescent="0.3">
      <c r="A47" s="2">
        <v>45</v>
      </c>
      <c r="B47" s="2" t="s">
        <v>815</v>
      </c>
      <c r="C47" s="4">
        <v>5.5508174820728797</v>
      </c>
      <c r="D47" s="4">
        <v>2.60177475944867E-3</v>
      </c>
    </row>
    <row r="48" spans="1:4" x14ac:dyDescent="0.3">
      <c r="A48" s="2">
        <v>46</v>
      </c>
      <c r="B48" s="2" t="s">
        <v>10</v>
      </c>
      <c r="C48" s="4">
        <v>5.5428666207042401</v>
      </c>
      <c r="D48" s="4">
        <v>9.8710294291839296E-3</v>
      </c>
    </row>
    <row r="49" spans="1:4" x14ac:dyDescent="0.3">
      <c r="A49" s="2">
        <v>47</v>
      </c>
      <c r="B49" s="2" t="s">
        <v>587</v>
      </c>
      <c r="C49" s="4">
        <v>5.5326439495661202</v>
      </c>
      <c r="D49" s="4">
        <v>2.7200559048985501E-4</v>
      </c>
    </row>
    <row r="50" spans="1:4" x14ac:dyDescent="0.3">
      <c r="A50" s="2">
        <v>48</v>
      </c>
      <c r="B50" s="2" t="s">
        <v>354</v>
      </c>
      <c r="C50" s="4">
        <v>5.5259530800493399</v>
      </c>
      <c r="D50" s="4">
        <v>1.26875602927656E-4</v>
      </c>
    </row>
    <row r="51" spans="1:4" x14ac:dyDescent="0.3">
      <c r="A51" s="2">
        <v>49</v>
      </c>
      <c r="B51" s="2" t="s">
        <v>632</v>
      </c>
      <c r="C51" s="4">
        <v>5.5172876020799002</v>
      </c>
      <c r="D51" s="4">
        <v>4.7856276449300397E-3</v>
      </c>
    </row>
    <row r="52" spans="1:4" x14ac:dyDescent="0.3">
      <c r="A52" s="2">
        <v>50</v>
      </c>
      <c r="B52" s="2" t="s">
        <v>487</v>
      </c>
      <c r="C52" s="4">
        <v>5.4455676797809804</v>
      </c>
      <c r="D52" s="4">
        <v>3.1990778781776301E-2</v>
      </c>
    </row>
    <row r="53" spans="1:4" x14ac:dyDescent="0.3">
      <c r="A53" s="2">
        <v>51</v>
      </c>
      <c r="B53" s="3" t="s">
        <v>460</v>
      </c>
      <c r="C53" s="6">
        <v>5.4170763599026497</v>
      </c>
      <c r="D53" s="6">
        <v>3.3510190614494E-2</v>
      </c>
    </row>
    <row r="54" spans="1:4" x14ac:dyDescent="0.3">
      <c r="A54" s="2">
        <v>52</v>
      </c>
      <c r="B54" s="2" t="s">
        <v>559</v>
      </c>
      <c r="C54" s="4">
        <v>5.3636342019712702</v>
      </c>
      <c r="D54" s="4">
        <v>3.5751023485045802E-2</v>
      </c>
    </row>
    <row r="55" spans="1:4" x14ac:dyDescent="0.3">
      <c r="A55" s="2">
        <v>53</v>
      </c>
      <c r="B55" s="2" t="s">
        <v>941</v>
      </c>
      <c r="C55" s="4">
        <v>5.3300537759315398</v>
      </c>
      <c r="D55" s="4">
        <v>6.6887630182708002E-3</v>
      </c>
    </row>
    <row r="56" spans="1:4" x14ac:dyDescent="0.3">
      <c r="A56" s="2">
        <v>54</v>
      </c>
      <c r="B56" s="2" t="s">
        <v>768</v>
      </c>
      <c r="C56" s="4">
        <v>5.2833260412920602</v>
      </c>
      <c r="D56" s="4">
        <v>2.5394636265303201E-2</v>
      </c>
    </row>
    <row r="57" spans="1:4" x14ac:dyDescent="0.3">
      <c r="A57" s="2">
        <v>55</v>
      </c>
      <c r="B57" s="2" t="s">
        <v>435</v>
      </c>
      <c r="C57" s="4">
        <v>5.2821570922137999</v>
      </c>
      <c r="D57" s="4">
        <v>1.5779665082823701E-2</v>
      </c>
    </row>
    <row r="58" spans="1:4" x14ac:dyDescent="0.3">
      <c r="A58" s="2">
        <v>56</v>
      </c>
      <c r="B58" s="2" t="s">
        <v>659</v>
      </c>
      <c r="C58" s="4">
        <v>5.21341944213638</v>
      </c>
      <c r="D58" s="4">
        <v>4.6184492166309897E-2</v>
      </c>
    </row>
    <row r="59" spans="1:4" x14ac:dyDescent="0.3">
      <c r="A59" s="2">
        <v>57</v>
      </c>
      <c r="B59" s="2" t="s">
        <v>156</v>
      </c>
      <c r="C59" s="4">
        <v>5.1241834503054404</v>
      </c>
      <c r="D59" s="4">
        <v>2.0130602319100899E-2</v>
      </c>
    </row>
    <row r="60" spans="1:4" x14ac:dyDescent="0.3">
      <c r="A60" s="2">
        <v>58</v>
      </c>
      <c r="B60" s="2" t="s">
        <v>512</v>
      </c>
      <c r="C60" s="4">
        <v>5.1172254043727596</v>
      </c>
      <c r="D60" s="4">
        <v>4.2487250467891698E-3</v>
      </c>
    </row>
    <row r="61" spans="1:4" x14ac:dyDescent="0.3">
      <c r="A61" s="2">
        <v>59</v>
      </c>
      <c r="B61" s="2" t="s">
        <v>453</v>
      </c>
      <c r="C61" s="4">
        <v>5.0978139397553397</v>
      </c>
      <c r="D61" s="4">
        <v>6.1629792625273998E-3</v>
      </c>
    </row>
    <row r="62" spans="1:4" x14ac:dyDescent="0.3">
      <c r="A62" s="2">
        <v>60</v>
      </c>
      <c r="B62" s="2" t="s">
        <v>62</v>
      </c>
      <c r="C62" s="4">
        <v>5.0552085198549701</v>
      </c>
      <c r="D62" s="4">
        <v>4.5828650978050799E-2</v>
      </c>
    </row>
    <row r="63" spans="1:4" x14ac:dyDescent="0.3">
      <c r="A63" s="2">
        <v>61</v>
      </c>
      <c r="B63" s="2" t="s">
        <v>920</v>
      </c>
      <c r="C63" s="4">
        <v>5.0339384773079798</v>
      </c>
      <c r="D63" s="4">
        <v>4.6032069309096098E-2</v>
      </c>
    </row>
    <row r="64" spans="1:4" x14ac:dyDescent="0.3">
      <c r="A64" s="2">
        <v>62</v>
      </c>
      <c r="B64" s="2" t="s">
        <v>37</v>
      </c>
      <c r="C64" s="4">
        <v>4.9799148743000003</v>
      </c>
      <c r="D64" s="4">
        <v>3.1511635734653702E-2</v>
      </c>
    </row>
    <row r="65" spans="1:4" x14ac:dyDescent="0.3">
      <c r="A65" s="2">
        <v>63</v>
      </c>
      <c r="B65" s="2" t="s">
        <v>862</v>
      </c>
      <c r="C65" s="4">
        <v>4.8830338968451903</v>
      </c>
      <c r="D65" s="4">
        <v>2.90561847836619E-3</v>
      </c>
    </row>
    <row r="66" spans="1:4" x14ac:dyDescent="0.3">
      <c r="A66" s="2">
        <v>64</v>
      </c>
      <c r="B66" s="2" t="s">
        <v>679</v>
      </c>
      <c r="C66" s="4">
        <v>4.8487202240239498</v>
      </c>
      <c r="D66" s="4">
        <v>2.58531093868106E-2</v>
      </c>
    </row>
    <row r="67" spans="1:4" x14ac:dyDescent="0.3">
      <c r="A67" s="2">
        <v>65</v>
      </c>
      <c r="B67" s="2" t="s">
        <v>586</v>
      </c>
      <c r="C67" s="4">
        <v>4.8157885588188503</v>
      </c>
      <c r="D67" s="4">
        <v>3.1493441931770803E-2</v>
      </c>
    </row>
    <row r="68" spans="1:4" x14ac:dyDescent="0.3">
      <c r="A68" s="2">
        <v>66</v>
      </c>
      <c r="B68" s="3" t="s">
        <v>873</v>
      </c>
      <c r="C68" s="6">
        <v>4.6949150109400604</v>
      </c>
      <c r="D68" s="6">
        <v>3.98893038704441E-2</v>
      </c>
    </row>
    <row r="69" spans="1:4" x14ac:dyDescent="0.3">
      <c r="A69" s="2">
        <v>67</v>
      </c>
      <c r="B69" s="3" t="s">
        <v>256</v>
      </c>
      <c r="C69" s="6">
        <v>4.6707834084618103</v>
      </c>
      <c r="D69" s="7">
        <v>3.9219505285154204E-6</v>
      </c>
    </row>
    <row r="70" spans="1:4" x14ac:dyDescent="0.3">
      <c r="A70" s="2">
        <v>68</v>
      </c>
      <c r="B70" s="2" t="s">
        <v>781</v>
      </c>
      <c r="C70" s="4">
        <v>4.6449705890904998</v>
      </c>
      <c r="D70" s="4">
        <v>4.6673035622693697E-2</v>
      </c>
    </row>
    <row r="71" spans="1:4" x14ac:dyDescent="0.3">
      <c r="A71" s="2">
        <v>69</v>
      </c>
      <c r="B71" s="2" t="s">
        <v>700</v>
      </c>
      <c r="C71" s="4">
        <v>4.6296897895892499</v>
      </c>
      <c r="D71" s="4">
        <v>1.02921314250356E-2</v>
      </c>
    </row>
    <row r="72" spans="1:4" x14ac:dyDescent="0.3">
      <c r="A72" s="2">
        <v>70</v>
      </c>
      <c r="B72" s="2" t="s">
        <v>425</v>
      </c>
      <c r="C72" s="4">
        <v>4.54122100636532</v>
      </c>
      <c r="D72" s="4">
        <v>1.42158906354998E-2</v>
      </c>
    </row>
    <row r="73" spans="1:4" x14ac:dyDescent="0.3">
      <c r="A73" s="2">
        <v>71</v>
      </c>
      <c r="B73" s="2" t="s">
        <v>230</v>
      </c>
      <c r="C73" s="4">
        <v>4.5099457633814799</v>
      </c>
      <c r="D73" s="4">
        <v>1.1721271004502201E-2</v>
      </c>
    </row>
    <row r="74" spans="1:4" x14ac:dyDescent="0.3">
      <c r="A74" s="2">
        <v>72</v>
      </c>
      <c r="B74" s="2" t="s">
        <v>82</v>
      </c>
      <c r="C74" s="4">
        <v>4.4975731208635601</v>
      </c>
      <c r="D74" s="4">
        <v>2.36613094682545E-2</v>
      </c>
    </row>
    <row r="75" spans="1:4" x14ac:dyDescent="0.3">
      <c r="A75" s="2">
        <v>73</v>
      </c>
      <c r="B75" s="2" t="s">
        <v>148</v>
      </c>
      <c r="C75" s="4">
        <v>4.4814141707429798</v>
      </c>
      <c r="D75" s="4">
        <v>4.0018206411609199E-2</v>
      </c>
    </row>
    <row r="76" spans="1:4" x14ac:dyDescent="0.3">
      <c r="A76" s="2">
        <v>74</v>
      </c>
      <c r="B76" s="2" t="s">
        <v>316</v>
      </c>
      <c r="C76" s="4">
        <v>4.4762668322730601</v>
      </c>
      <c r="D76" s="4">
        <v>2.8928936857518399E-2</v>
      </c>
    </row>
    <row r="77" spans="1:4" x14ac:dyDescent="0.3">
      <c r="A77" s="2">
        <v>75</v>
      </c>
      <c r="B77" s="2" t="s">
        <v>402</v>
      </c>
      <c r="C77" s="4">
        <v>4.4638255408732004</v>
      </c>
      <c r="D77" s="4">
        <v>3.4032924106603503E-2</v>
      </c>
    </row>
    <row r="78" spans="1:4" x14ac:dyDescent="0.3">
      <c r="A78" s="2">
        <v>76</v>
      </c>
      <c r="B78" s="2" t="s">
        <v>687</v>
      </c>
      <c r="C78" s="4">
        <v>4.46233500042442</v>
      </c>
      <c r="D78" s="4">
        <v>2.6538501692778001E-2</v>
      </c>
    </row>
    <row r="79" spans="1:4" x14ac:dyDescent="0.3">
      <c r="A79" s="2">
        <v>77</v>
      </c>
      <c r="B79" s="2" t="s">
        <v>318</v>
      </c>
      <c r="C79" s="4">
        <v>4.4559749522273</v>
      </c>
      <c r="D79" s="4">
        <v>3.5306772320560197E-2</v>
      </c>
    </row>
    <row r="80" spans="1:4" x14ac:dyDescent="0.3">
      <c r="A80" s="2">
        <v>78</v>
      </c>
      <c r="B80" s="2" t="s">
        <v>777</v>
      </c>
      <c r="C80" s="4">
        <v>4.4062914778399804</v>
      </c>
      <c r="D80" s="4">
        <v>4.1467281589507902E-2</v>
      </c>
    </row>
    <row r="81" spans="1:4" x14ac:dyDescent="0.3">
      <c r="A81" s="2">
        <v>79</v>
      </c>
      <c r="B81" s="2" t="s">
        <v>269</v>
      </c>
      <c r="C81" s="4">
        <v>4.3868554446530998</v>
      </c>
      <c r="D81" s="4">
        <v>3.9712722958259103E-2</v>
      </c>
    </row>
    <row r="82" spans="1:4" x14ac:dyDescent="0.3">
      <c r="A82" s="2">
        <v>80</v>
      </c>
      <c r="B82" s="2" t="s">
        <v>475</v>
      </c>
      <c r="C82" s="4">
        <v>4.3802927302089101</v>
      </c>
      <c r="D82" s="4">
        <v>4.3458254752526501E-2</v>
      </c>
    </row>
    <row r="83" spans="1:4" x14ac:dyDescent="0.3">
      <c r="A83" s="2">
        <v>81</v>
      </c>
      <c r="B83" s="2" t="s">
        <v>528</v>
      </c>
      <c r="C83" s="4">
        <v>4.32702123662723</v>
      </c>
      <c r="D83" s="4">
        <v>2.4571147545958402E-2</v>
      </c>
    </row>
    <row r="84" spans="1:4" x14ac:dyDescent="0.3">
      <c r="A84" s="2">
        <v>82</v>
      </c>
      <c r="B84" s="2" t="s">
        <v>64</v>
      </c>
      <c r="C84" s="4">
        <v>4.27083369884667</v>
      </c>
      <c r="D84" s="4">
        <v>1.5552397186715699E-2</v>
      </c>
    </row>
    <row r="85" spans="1:4" x14ac:dyDescent="0.3">
      <c r="A85" s="2">
        <v>83</v>
      </c>
      <c r="B85" s="2" t="s">
        <v>788</v>
      </c>
      <c r="C85" s="4">
        <v>4.2401923085477602</v>
      </c>
      <c r="D85" s="4">
        <v>2.8193437770090798E-2</v>
      </c>
    </row>
    <row r="86" spans="1:4" x14ac:dyDescent="0.3">
      <c r="A86" s="2">
        <v>84</v>
      </c>
      <c r="B86" s="2" t="s">
        <v>594</v>
      </c>
      <c r="C86" s="4">
        <v>4.2303182962466401</v>
      </c>
      <c r="D86" s="5">
        <v>7.4675916687667006E-8</v>
      </c>
    </row>
    <row r="87" spans="1:4" x14ac:dyDescent="0.3">
      <c r="A87" s="2">
        <v>85</v>
      </c>
      <c r="B87" s="2" t="s">
        <v>914</v>
      </c>
      <c r="C87" s="4">
        <v>4.1485734734779101</v>
      </c>
      <c r="D87" s="4">
        <v>3.9565597865547997E-3</v>
      </c>
    </row>
    <row r="88" spans="1:4" x14ac:dyDescent="0.3">
      <c r="A88" s="2">
        <v>86</v>
      </c>
      <c r="B88" s="3" t="s">
        <v>817</v>
      </c>
      <c r="C88" s="6">
        <v>4.14631300568744</v>
      </c>
      <c r="D88" s="6">
        <v>8.9888148050980606E-3</v>
      </c>
    </row>
    <row r="89" spans="1:4" x14ac:dyDescent="0.3">
      <c r="A89" s="2">
        <v>87</v>
      </c>
      <c r="B89" s="2" t="s">
        <v>762</v>
      </c>
      <c r="C89" s="4">
        <v>4.1134972418965496</v>
      </c>
      <c r="D89" s="4">
        <v>4.77528223151054E-2</v>
      </c>
    </row>
    <row r="90" spans="1:4" x14ac:dyDescent="0.3">
      <c r="A90" s="2">
        <v>88</v>
      </c>
      <c r="B90" s="3" t="s">
        <v>414</v>
      </c>
      <c r="C90" s="6">
        <v>4.1083206253037901</v>
      </c>
      <c r="D90" s="6">
        <v>9.5198969008724304E-3</v>
      </c>
    </row>
    <row r="91" spans="1:4" x14ac:dyDescent="0.3">
      <c r="A91" s="2">
        <v>89</v>
      </c>
      <c r="B91" s="2" t="s">
        <v>714</v>
      </c>
      <c r="C91" s="4">
        <v>4.0490400424899899</v>
      </c>
      <c r="D91" s="4">
        <v>2.04915568806819E-2</v>
      </c>
    </row>
    <row r="92" spans="1:4" x14ac:dyDescent="0.3">
      <c r="A92" s="2">
        <v>90</v>
      </c>
      <c r="B92" s="2" t="s">
        <v>739</v>
      </c>
      <c r="C92" s="4">
        <v>4.0332508792978397</v>
      </c>
      <c r="D92" s="4">
        <v>2.7921542423862598E-2</v>
      </c>
    </row>
    <row r="93" spans="1:4" x14ac:dyDescent="0.3">
      <c r="A93" s="2">
        <v>91</v>
      </c>
      <c r="B93" s="2" t="s">
        <v>153</v>
      </c>
      <c r="C93" s="4">
        <v>4.0160364342999397</v>
      </c>
      <c r="D93" s="4">
        <v>1.3387476682479501E-2</v>
      </c>
    </row>
    <row r="94" spans="1:4" x14ac:dyDescent="0.3">
      <c r="A94" s="2">
        <v>92</v>
      </c>
      <c r="B94" s="3" t="s">
        <v>419</v>
      </c>
      <c r="C94" s="6">
        <v>4.0063595666599401</v>
      </c>
      <c r="D94" s="6">
        <v>2.3432684230246002E-2</v>
      </c>
    </row>
    <row r="95" spans="1:4" x14ac:dyDescent="0.3">
      <c r="A95" s="2">
        <v>93</v>
      </c>
      <c r="B95" s="2" t="s">
        <v>830</v>
      </c>
      <c r="C95" s="4">
        <v>3.9851436479226798</v>
      </c>
      <c r="D95" s="4">
        <v>1.44617718760432E-2</v>
      </c>
    </row>
    <row r="96" spans="1:4" x14ac:dyDescent="0.3">
      <c r="A96" s="2">
        <v>94</v>
      </c>
      <c r="B96" s="2" t="s">
        <v>300</v>
      </c>
      <c r="C96" s="4">
        <v>3.9560726450302699</v>
      </c>
      <c r="D96" s="4">
        <v>4.1332089751981903E-2</v>
      </c>
    </row>
    <row r="97" spans="1:4" x14ac:dyDescent="0.3">
      <c r="A97" s="2">
        <v>95</v>
      </c>
      <c r="B97" s="2" t="s">
        <v>614</v>
      </c>
      <c r="C97" s="4">
        <v>3.9121812959257301</v>
      </c>
      <c r="D97" s="4">
        <v>1.6333516133795901E-2</v>
      </c>
    </row>
    <row r="98" spans="1:4" x14ac:dyDescent="0.3">
      <c r="A98" s="2">
        <v>96</v>
      </c>
      <c r="B98" s="2" t="s">
        <v>833</v>
      </c>
      <c r="C98" s="4">
        <v>3.9115155682954801</v>
      </c>
      <c r="D98" s="4">
        <v>6.3116713516664699E-3</v>
      </c>
    </row>
    <row r="99" spans="1:4" x14ac:dyDescent="0.3">
      <c r="A99" s="2">
        <v>97</v>
      </c>
      <c r="B99" s="2" t="s">
        <v>184</v>
      </c>
      <c r="C99" s="4">
        <v>3.9056581637552599</v>
      </c>
      <c r="D99" s="4">
        <v>8.2256422674601409E-3</v>
      </c>
    </row>
    <row r="100" spans="1:4" x14ac:dyDescent="0.3">
      <c r="A100" s="2">
        <v>98</v>
      </c>
      <c r="B100" s="2" t="s">
        <v>946</v>
      </c>
      <c r="C100" s="4">
        <v>3.8841668598449899</v>
      </c>
      <c r="D100" s="4">
        <v>4.9336939169997797E-2</v>
      </c>
    </row>
    <row r="101" spans="1:4" x14ac:dyDescent="0.3">
      <c r="A101" s="2">
        <v>99</v>
      </c>
      <c r="B101" s="2" t="s">
        <v>494</v>
      </c>
      <c r="C101" s="4">
        <v>3.8720815195830198</v>
      </c>
      <c r="D101" s="4">
        <v>3.2632390609577898E-3</v>
      </c>
    </row>
    <row r="102" spans="1:4" x14ac:dyDescent="0.3">
      <c r="A102" s="2">
        <v>100</v>
      </c>
      <c r="B102" s="2" t="s">
        <v>575</v>
      </c>
      <c r="C102" s="4">
        <v>3.8681765907024799</v>
      </c>
      <c r="D102" s="4">
        <v>1.2397420960558301E-2</v>
      </c>
    </row>
    <row r="103" spans="1:4" x14ac:dyDescent="0.3">
      <c r="A103" s="2">
        <v>101</v>
      </c>
      <c r="B103" s="2" t="s">
        <v>931</v>
      </c>
      <c r="C103" s="4">
        <v>3.86458998589401</v>
      </c>
      <c r="D103" s="4">
        <v>4.9889490614667097E-2</v>
      </c>
    </row>
    <row r="104" spans="1:4" x14ac:dyDescent="0.3">
      <c r="A104" s="2">
        <v>102</v>
      </c>
      <c r="B104" s="2" t="s">
        <v>436</v>
      </c>
      <c r="C104" s="4">
        <v>3.80748435300834</v>
      </c>
      <c r="D104" s="4">
        <v>3.13653647833778E-2</v>
      </c>
    </row>
    <row r="105" spans="1:4" x14ac:dyDescent="0.3">
      <c r="A105" s="2">
        <v>103</v>
      </c>
      <c r="B105" s="2" t="s">
        <v>957</v>
      </c>
      <c r="C105" s="4">
        <v>3.7896703612420901</v>
      </c>
      <c r="D105" s="4">
        <v>3.6204604324032601E-2</v>
      </c>
    </row>
    <row r="106" spans="1:4" x14ac:dyDescent="0.3">
      <c r="A106" s="2">
        <v>104</v>
      </c>
      <c r="B106" s="2" t="s">
        <v>822</v>
      </c>
      <c r="C106" s="4">
        <v>3.7630371504485698</v>
      </c>
      <c r="D106" s="4">
        <v>1.8576209681403599E-3</v>
      </c>
    </row>
    <row r="107" spans="1:4" x14ac:dyDescent="0.3">
      <c r="A107" s="2">
        <v>105</v>
      </c>
      <c r="B107" s="2" t="s">
        <v>790</v>
      </c>
      <c r="C107" s="4">
        <v>3.74040977416335</v>
      </c>
      <c r="D107" s="4">
        <v>3.1117931204145299E-2</v>
      </c>
    </row>
    <row r="108" spans="1:4" x14ac:dyDescent="0.3">
      <c r="A108" s="2">
        <v>106</v>
      </c>
      <c r="B108" s="2" t="s">
        <v>899</v>
      </c>
      <c r="C108" s="4">
        <v>3.71176623462665</v>
      </c>
      <c r="D108" s="4">
        <v>1.08485520941526E-2</v>
      </c>
    </row>
    <row r="109" spans="1:4" x14ac:dyDescent="0.3">
      <c r="A109" s="2">
        <v>107</v>
      </c>
      <c r="B109" s="2" t="s">
        <v>828</v>
      </c>
      <c r="C109" s="4">
        <v>3.6855791333312302</v>
      </c>
      <c r="D109" s="4">
        <v>6.1322843803521499E-3</v>
      </c>
    </row>
    <row r="110" spans="1:4" x14ac:dyDescent="0.3">
      <c r="A110" s="2">
        <v>108</v>
      </c>
      <c r="B110" s="3" t="s">
        <v>390</v>
      </c>
      <c r="C110" s="6">
        <v>3.6115126696803102</v>
      </c>
      <c r="D110" s="6">
        <v>1.0371766466903401E-3</v>
      </c>
    </row>
    <row r="111" spans="1:4" x14ac:dyDescent="0.3">
      <c r="A111" s="2">
        <v>109</v>
      </c>
      <c r="B111" s="2" t="s">
        <v>844</v>
      </c>
      <c r="C111" s="4">
        <v>3.5942824987405899</v>
      </c>
      <c r="D111" s="4">
        <v>3.7486468280037002E-2</v>
      </c>
    </row>
    <row r="112" spans="1:4" x14ac:dyDescent="0.3">
      <c r="A112" s="2">
        <v>110</v>
      </c>
      <c r="B112" s="2" t="s">
        <v>482</v>
      </c>
      <c r="C112" s="4">
        <v>3.59387273934205</v>
      </c>
      <c r="D112" s="4">
        <v>1.8091376737638401E-2</v>
      </c>
    </row>
    <row r="113" spans="1:4" x14ac:dyDescent="0.3">
      <c r="A113" s="2">
        <v>111</v>
      </c>
      <c r="B113" s="2" t="s">
        <v>655</v>
      </c>
      <c r="C113" s="4">
        <v>3.5725182943342499</v>
      </c>
      <c r="D113" s="4">
        <v>2.3722117624273798E-3</v>
      </c>
    </row>
    <row r="114" spans="1:4" x14ac:dyDescent="0.3">
      <c r="A114" s="2">
        <v>112</v>
      </c>
      <c r="B114" s="2" t="s">
        <v>151</v>
      </c>
      <c r="C114" s="4">
        <v>3.5589714088274</v>
      </c>
      <c r="D114" s="4">
        <v>4.1754266053713497E-2</v>
      </c>
    </row>
    <row r="115" spans="1:4" x14ac:dyDescent="0.3">
      <c r="A115" s="2">
        <v>113</v>
      </c>
      <c r="B115" s="2" t="s">
        <v>317</v>
      </c>
      <c r="C115" s="4">
        <v>3.55058037493419</v>
      </c>
      <c r="D115" s="4">
        <v>1.2064596719113699E-2</v>
      </c>
    </row>
    <row r="116" spans="1:4" x14ac:dyDescent="0.3">
      <c r="A116" s="2">
        <v>114</v>
      </c>
      <c r="B116" s="3" t="s">
        <v>552</v>
      </c>
      <c r="C116" s="6">
        <v>3.5451312104058998</v>
      </c>
      <c r="D116" s="6">
        <v>4.7922709013460199E-2</v>
      </c>
    </row>
    <row r="117" spans="1:4" x14ac:dyDescent="0.3">
      <c r="A117" s="2">
        <v>115</v>
      </c>
      <c r="B117" s="2" t="s">
        <v>257</v>
      </c>
      <c r="C117" s="4">
        <v>3.5341560368168201</v>
      </c>
      <c r="D117" s="4">
        <v>4.5811976668111098E-2</v>
      </c>
    </row>
    <row r="118" spans="1:4" x14ac:dyDescent="0.3">
      <c r="A118" s="2">
        <v>116</v>
      </c>
      <c r="B118" s="2" t="s">
        <v>79</v>
      </c>
      <c r="C118" s="4">
        <v>3.4951245401060098</v>
      </c>
      <c r="D118" s="4">
        <v>2.46886262323604E-2</v>
      </c>
    </row>
    <row r="119" spans="1:4" x14ac:dyDescent="0.3">
      <c r="A119" s="2">
        <v>117</v>
      </c>
      <c r="B119" s="2" t="s">
        <v>831</v>
      </c>
      <c r="C119" s="4">
        <v>3.4787132436505099</v>
      </c>
      <c r="D119" s="4">
        <v>3.1954987877963401E-2</v>
      </c>
    </row>
    <row r="120" spans="1:4" x14ac:dyDescent="0.3">
      <c r="A120" s="2">
        <v>118</v>
      </c>
      <c r="B120" s="2" t="s">
        <v>889</v>
      </c>
      <c r="C120" s="4">
        <v>3.4701274706745999</v>
      </c>
      <c r="D120" s="4">
        <v>3.2492037456169302E-3</v>
      </c>
    </row>
    <row r="121" spans="1:4" x14ac:dyDescent="0.3">
      <c r="A121" s="2">
        <v>119</v>
      </c>
      <c r="B121" s="3" t="s">
        <v>363</v>
      </c>
      <c r="C121" s="6">
        <v>3.4682397493204</v>
      </c>
      <c r="D121" s="6">
        <v>4.8589163760834303E-2</v>
      </c>
    </row>
    <row r="122" spans="1:4" x14ac:dyDescent="0.3">
      <c r="A122" s="2">
        <v>120</v>
      </c>
      <c r="B122" s="2" t="s">
        <v>839</v>
      </c>
      <c r="C122" s="4">
        <v>3.4502006167125798</v>
      </c>
      <c r="D122" s="4">
        <v>2.2513695547340099E-4</v>
      </c>
    </row>
    <row r="123" spans="1:4" x14ac:dyDescent="0.3">
      <c r="A123" s="2">
        <v>121</v>
      </c>
      <c r="B123" s="2" t="s">
        <v>919</v>
      </c>
      <c r="C123" s="4">
        <v>3.3909270335989201</v>
      </c>
      <c r="D123" s="4">
        <v>2.9243130557097801E-2</v>
      </c>
    </row>
    <row r="124" spans="1:4" x14ac:dyDescent="0.3">
      <c r="A124" s="2">
        <v>122</v>
      </c>
      <c r="B124" s="2" t="s">
        <v>428</v>
      </c>
      <c r="C124" s="4">
        <v>3.38387285376673</v>
      </c>
      <c r="D124" s="4">
        <v>1.79296126921609E-3</v>
      </c>
    </row>
    <row r="125" spans="1:4" x14ac:dyDescent="0.3">
      <c r="A125" s="2">
        <v>123</v>
      </c>
      <c r="B125" s="2" t="s">
        <v>412</v>
      </c>
      <c r="C125" s="4">
        <v>3.3744847647714198</v>
      </c>
      <c r="D125" s="4">
        <v>9.1767187986916202E-3</v>
      </c>
    </row>
    <row r="126" spans="1:4" x14ac:dyDescent="0.3">
      <c r="A126" s="2">
        <v>124</v>
      </c>
      <c r="B126" s="2" t="s">
        <v>85</v>
      </c>
      <c r="C126" s="4">
        <v>3.3653817897464902</v>
      </c>
      <c r="D126" s="4">
        <v>9.4286529343662797E-3</v>
      </c>
    </row>
    <row r="127" spans="1:4" x14ac:dyDescent="0.3">
      <c r="A127" s="2">
        <v>125</v>
      </c>
      <c r="B127" s="2" t="s">
        <v>874</v>
      </c>
      <c r="C127" s="4">
        <v>3.3616387480357899</v>
      </c>
      <c r="D127" s="4">
        <v>4.9341711369166201E-2</v>
      </c>
    </row>
    <row r="128" spans="1:4" x14ac:dyDescent="0.3">
      <c r="A128" s="2">
        <v>126</v>
      </c>
      <c r="B128" s="2" t="s">
        <v>163</v>
      </c>
      <c r="C128" s="4">
        <v>3.3394796780567599</v>
      </c>
      <c r="D128" s="4">
        <v>1.03069151659305E-2</v>
      </c>
    </row>
    <row r="129" spans="1:4" x14ac:dyDescent="0.3">
      <c r="A129" s="2">
        <v>127</v>
      </c>
      <c r="B129" s="2" t="s">
        <v>53</v>
      </c>
      <c r="C129" s="4">
        <v>3.33569486597144</v>
      </c>
      <c r="D129" s="4">
        <v>2.5526914678882E-2</v>
      </c>
    </row>
    <row r="130" spans="1:4" x14ac:dyDescent="0.3">
      <c r="A130" s="2">
        <v>128</v>
      </c>
      <c r="B130" s="2" t="s">
        <v>599</v>
      </c>
      <c r="C130" s="4">
        <v>3.3194539812019999</v>
      </c>
      <c r="D130" s="4">
        <v>1.3786420689603E-2</v>
      </c>
    </row>
    <row r="131" spans="1:4" x14ac:dyDescent="0.3">
      <c r="A131" s="2">
        <v>129</v>
      </c>
      <c r="B131" s="2" t="s">
        <v>937</v>
      </c>
      <c r="C131" s="4">
        <v>3.31705190852905</v>
      </c>
      <c r="D131" s="4">
        <v>1.0691124088515601E-2</v>
      </c>
    </row>
    <row r="132" spans="1:4" x14ac:dyDescent="0.3">
      <c r="A132" s="2">
        <v>130</v>
      </c>
      <c r="B132" s="2" t="s">
        <v>214</v>
      </c>
      <c r="C132" s="4">
        <v>3.2852487916258202</v>
      </c>
      <c r="D132" s="4">
        <v>2.4870239784851901E-2</v>
      </c>
    </row>
    <row r="133" spans="1:4" x14ac:dyDescent="0.3">
      <c r="A133" s="2">
        <v>131</v>
      </c>
      <c r="B133" s="2" t="s">
        <v>789</v>
      </c>
      <c r="C133" s="4">
        <v>3.2760897066413599</v>
      </c>
      <c r="D133" s="4">
        <v>6.2482195789034399E-4</v>
      </c>
    </row>
    <row r="134" spans="1:4" x14ac:dyDescent="0.3">
      <c r="A134" s="2">
        <v>132</v>
      </c>
      <c r="B134" s="2" t="s">
        <v>681</v>
      </c>
      <c r="C134" s="4">
        <v>3.2530329814600099</v>
      </c>
      <c r="D134" s="4">
        <v>7.7892057320425104E-3</v>
      </c>
    </row>
    <row r="135" spans="1:4" x14ac:dyDescent="0.3">
      <c r="A135" s="2">
        <v>133</v>
      </c>
      <c r="B135" s="2" t="s">
        <v>174</v>
      </c>
      <c r="C135" s="4">
        <v>3.2474988128634799</v>
      </c>
      <c r="D135" s="4">
        <v>3.6889698893749497E-2</v>
      </c>
    </row>
    <row r="136" spans="1:4" x14ac:dyDescent="0.3">
      <c r="A136" s="2">
        <v>134</v>
      </c>
      <c r="B136" s="2" t="s">
        <v>666</v>
      </c>
      <c r="C136" s="4">
        <v>3.2398373057591998</v>
      </c>
      <c r="D136" s="4">
        <v>2.80859737365022E-2</v>
      </c>
    </row>
    <row r="137" spans="1:4" x14ac:dyDescent="0.3">
      <c r="A137" s="2">
        <v>135</v>
      </c>
      <c r="B137" s="3" t="s">
        <v>719</v>
      </c>
      <c r="C137" s="6">
        <v>3.2310805101220201</v>
      </c>
      <c r="D137" s="6">
        <v>3.6490679507694399E-3</v>
      </c>
    </row>
    <row r="138" spans="1:4" x14ac:dyDescent="0.3">
      <c r="A138" s="2">
        <v>136</v>
      </c>
      <c r="B138" s="3" t="s">
        <v>646</v>
      </c>
      <c r="C138" s="6">
        <v>3.2309007384288</v>
      </c>
      <c r="D138" s="6">
        <v>3.1286900964211897E-2</v>
      </c>
    </row>
    <row r="139" spans="1:4" x14ac:dyDescent="0.3">
      <c r="A139" s="2">
        <v>137</v>
      </c>
      <c r="B139" s="2" t="s">
        <v>709</v>
      </c>
      <c r="C139" s="4">
        <v>3.19449694898604</v>
      </c>
      <c r="D139" s="4">
        <v>2.3202756706676101E-2</v>
      </c>
    </row>
    <row r="140" spans="1:4" x14ac:dyDescent="0.3">
      <c r="A140" s="2">
        <v>138</v>
      </c>
      <c r="B140" s="2" t="s">
        <v>20</v>
      </c>
      <c r="C140" s="4">
        <v>3.1916858931315302</v>
      </c>
      <c r="D140" s="4">
        <v>4.9778519764660099E-2</v>
      </c>
    </row>
    <row r="141" spans="1:4" x14ac:dyDescent="0.3">
      <c r="A141" s="2">
        <v>139</v>
      </c>
      <c r="B141" s="2" t="s">
        <v>836</v>
      </c>
      <c r="C141" s="4">
        <v>3.1500911455835001</v>
      </c>
      <c r="D141" s="4">
        <v>4.2606527000280198E-2</v>
      </c>
    </row>
    <row r="142" spans="1:4" x14ac:dyDescent="0.3">
      <c r="A142" s="2">
        <v>140</v>
      </c>
      <c r="B142" s="2" t="s">
        <v>338</v>
      </c>
      <c r="C142" s="4">
        <v>3.1496218212930902</v>
      </c>
      <c r="D142" s="4">
        <v>1.8023533247472599E-2</v>
      </c>
    </row>
    <row r="143" spans="1:4" x14ac:dyDescent="0.3">
      <c r="A143" s="2">
        <v>141</v>
      </c>
      <c r="B143" s="2" t="s">
        <v>939</v>
      </c>
      <c r="C143" s="4">
        <v>3.11870342027933</v>
      </c>
      <c r="D143" s="4">
        <v>4.5909017003382797E-2</v>
      </c>
    </row>
    <row r="144" spans="1:4" x14ac:dyDescent="0.3">
      <c r="A144" s="2">
        <v>142</v>
      </c>
      <c r="B144" s="2" t="s">
        <v>602</v>
      </c>
      <c r="C144" s="4">
        <v>3.1001915037469998</v>
      </c>
      <c r="D144" s="4">
        <v>2.97305560480992E-2</v>
      </c>
    </row>
    <row r="145" spans="1:4" x14ac:dyDescent="0.3">
      <c r="A145" s="2">
        <v>143</v>
      </c>
      <c r="B145" s="2" t="s">
        <v>636</v>
      </c>
      <c r="C145" s="4">
        <v>3.0994874922076501</v>
      </c>
      <c r="D145" s="4">
        <v>2.6360428038569601E-3</v>
      </c>
    </row>
    <row r="146" spans="1:4" x14ac:dyDescent="0.3">
      <c r="A146" s="2">
        <v>144</v>
      </c>
      <c r="B146" s="2" t="s">
        <v>960</v>
      </c>
      <c r="C146" s="4">
        <v>3.0841603596294802</v>
      </c>
      <c r="D146" s="4">
        <v>3.79521219875643E-2</v>
      </c>
    </row>
    <row r="147" spans="1:4" x14ac:dyDescent="0.3">
      <c r="A147" s="2">
        <v>145</v>
      </c>
      <c r="B147" s="2" t="s">
        <v>249</v>
      </c>
      <c r="C147" s="4">
        <v>3.0733561459631602</v>
      </c>
      <c r="D147" s="4">
        <v>1.9327422001514698E-2</v>
      </c>
    </row>
    <row r="148" spans="1:4" x14ac:dyDescent="0.3">
      <c r="A148" s="2">
        <v>146</v>
      </c>
      <c r="B148" s="2" t="s">
        <v>458</v>
      </c>
      <c r="C148" s="4">
        <v>3.04271520383538</v>
      </c>
      <c r="D148" s="4">
        <v>9.2894639397310495E-3</v>
      </c>
    </row>
    <row r="149" spans="1:4" x14ac:dyDescent="0.3">
      <c r="A149" s="2">
        <v>147</v>
      </c>
      <c r="B149" s="2" t="s">
        <v>478</v>
      </c>
      <c r="C149" s="4">
        <v>3.0277461129163799</v>
      </c>
      <c r="D149" s="4">
        <v>3.6136294473913699E-2</v>
      </c>
    </row>
    <row r="150" spans="1:4" x14ac:dyDescent="0.3">
      <c r="A150" s="2">
        <v>148</v>
      </c>
      <c r="B150" s="2" t="s">
        <v>798</v>
      </c>
      <c r="C150" s="4">
        <v>3.0184900978833298</v>
      </c>
      <c r="D150" s="4">
        <v>4.94204602786672E-2</v>
      </c>
    </row>
    <row r="151" spans="1:4" x14ac:dyDescent="0.3">
      <c r="A151" s="2">
        <v>149</v>
      </c>
      <c r="B151" s="2" t="s">
        <v>892</v>
      </c>
      <c r="C151" s="4">
        <v>3.0162756653660101</v>
      </c>
      <c r="D151" s="4">
        <v>2.3661253383034899E-2</v>
      </c>
    </row>
    <row r="152" spans="1:4" x14ac:dyDescent="0.3">
      <c r="A152" s="2">
        <v>150</v>
      </c>
      <c r="B152" s="2" t="s">
        <v>642</v>
      </c>
      <c r="C152" s="4">
        <v>2.98724923468155</v>
      </c>
      <c r="D152" s="4">
        <v>3.80032209576214E-3</v>
      </c>
    </row>
    <row r="153" spans="1:4" x14ac:dyDescent="0.3">
      <c r="A153" s="2">
        <v>151</v>
      </c>
      <c r="B153" s="2" t="s">
        <v>841</v>
      </c>
      <c r="C153" s="4">
        <v>2.9806291368904199</v>
      </c>
      <c r="D153" s="4">
        <v>1.3046429186680499E-2</v>
      </c>
    </row>
    <row r="154" spans="1:4" x14ac:dyDescent="0.3">
      <c r="A154" s="2">
        <v>152</v>
      </c>
      <c r="B154" s="2" t="s">
        <v>326</v>
      </c>
      <c r="C154" s="4">
        <v>2.9728587667516901</v>
      </c>
      <c r="D154" s="4">
        <v>2.9996123676487699E-2</v>
      </c>
    </row>
    <row r="155" spans="1:4" x14ac:dyDescent="0.3">
      <c r="A155" s="2">
        <v>153</v>
      </c>
      <c r="B155" s="2" t="s">
        <v>755</v>
      </c>
      <c r="C155" s="4">
        <v>2.9689979134662701</v>
      </c>
      <c r="D155" s="4">
        <v>7.9445136409780608E-3</v>
      </c>
    </row>
    <row r="156" spans="1:4" x14ac:dyDescent="0.3">
      <c r="A156" s="2">
        <v>154</v>
      </c>
      <c r="B156" s="2" t="s">
        <v>450</v>
      </c>
      <c r="C156" s="4">
        <v>2.95796055010404</v>
      </c>
      <c r="D156" s="4">
        <v>4.7619994639546998E-2</v>
      </c>
    </row>
    <row r="157" spans="1:4" x14ac:dyDescent="0.3">
      <c r="A157" s="2">
        <v>155</v>
      </c>
      <c r="B157" s="3" t="s">
        <v>70</v>
      </c>
      <c r="C157" s="6">
        <v>2.9520265624818398</v>
      </c>
      <c r="D157" s="6">
        <v>4.4155868549954801E-4</v>
      </c>
    </row>
    <row r="158" spans="1:4" x14ac:dyDescent="0.3">
      <c r="A158" s="2">
        <v>156</v>
      </c>
      <c r="B158" s="2" t="s">
        <v>820</v>
      </c>
      <c r="C158" s="4">
        <v>2.9491379962784299</v>
      </c>
      <c r="D158" s="4">
        <v>2.6996644489582101E-2</v>
      </c>
    </row>
    <row r="159" spans="1:4" x14ac:dyDescent="0.3">
      <c r="A159" s="2">
        <v>157</v>
      </c>
      <c r="B159" s="2" t="s">
        <v>116</v>
      </c>
      <c r="C159" s="4">
        <v>2.9482785986826299</v>
      </c>
      <c r="D159" s="4">
        <v>3.3026082407922E-2</v>
      </c>
    </row>
    <row r="160" spans="1:4" x14ac:dyDescent="0.3">
      <c r="A160" s="2">
        <v>158</v>
      </c>
      <c r="B160" s="2" t="s">
        <v>310</v>
      </c>
      <c r="C160" s="4">
        <v>2.9212359029327502</v>
      </c>
      <c r="D160" s="4">
        <v>3.6183796982898898E-2</v>
      </c>
    </row>
    <row r="161" spans="1:4" x14ac:dyDescent="0.3">
      <c r="A161" s="2">
        <v>159</v>
      </c>
      <c r="B161" s="2" t="s">
        <v>603</v>
      </c>
      <c r="C161" s="4">
        <v>2.8629285997737002</v>
      </c>
      <c r="D161" s="4">
        <v>3.7479415759201698E-4</v>
      </c>
    </row>
    <row r="162" spans="1:4" x14ac:dyDescent="0.3">
      <c r="A162" s="2">
        <v>160</v>
      </c>
      <c r="B162" s="3" t="s">
        <v>350</v>
      </c>
      <c r="C162" s="6">
        <v>2.8419030664770899</v>
      </c>
      <c r="D162" s="6">
        <v>2.7963754355363499E-2</v>
      </c>
    </row>
    <row r="163" spans="1:4" x14ac:dyDescent="0.3">
      <c r="A163" s="2">
        <v>161</v>
      </c>
      <c r="B163" s="2" t="s">
        <v>336</v>
      </c>
      <c r="C163" s="4">
        <v>2.84135326457996</v>
      </c>
      <c r="D163" s="4">
        <v>3.1059576947206301E-2</v>
      </c>
    </row>
    <row r="164" spans="1:4" x14ac:dyDescent="0.3">
      <c r="A164" s="2">
        <v>162</v>
      </c>
      <c r="B164" s="2" t="s">
        <v>258</v>
      </c>
      <c r="C164" s="4">
        <v>2.8307513743308701</v>
      </c>
      <c r="D164" s="4">
        <v>9.1125305110352104E-4</v>
      </c>
    </row>
    <row r="165" spans="1:4" x14ac:dyDescent="0.3">
      <c r="A165" s="2">
        <v>163</v>
      </c>
      <c r="B165" s="2" t="s">
        <v>241</v>
      </c>
      <c r="C165" s="4">
        <v>2.8150667310586899</v>
      </c>
      <c r="D165" s="4">
        <v>2.7835387825865098E-3</v>
      </c>
    </row>
    <row r="166" spans="1:4" x14ac:dyDescent="0.3">
      <c r="A166" s="2">
        <v>164</v>
      </c>
      <c r="B166" s="2" t="s">
        <v>133</v>
      </c>
      <c r="C166" s="4">
        <v>2.8096214140473101</v>
      </c>
      <c r="D166" s="4">
        <v>4.3398743824805498E-2</v>
      </c>
    </row>
    <row r="167" spans="1:4" x14ac:dyDescent="0.3">
      <c r="A167" s="2">
        <v>165</v>
      </c>
      <c r="B167" s="2" t="s">
        <v>11</v>
      </c>
      <c r="C167" s="4">
        <v>2.7834136704396499</v>
      </c>
      <c r="D167" s="4">
        <v>4.46276347190811E-2</v>
      </c>
    </row>
    <row r="168" spans="1:4" x14ac:dyDescent="0.3">
      <c r="A168" s="2">
        <v>166</v>
      </c>
      <c r="B168" s="2" t="s">
        <v>711</v>
      </c>
      <c r="C168" s="4">
        <v>2.7785115280110402</v>
      </c>
      <c r="D168" s="4">
        <v>5.8969164226479603E-3</v>
      </c>
    </row>
    <row r="169" spans="1:4" x14ac:dyDescent="0.3">
      <c r="A169" s="2">
        <v>167</v>
      </c>
      <c r="B169" s="2" t="s">
        <v>83</v>
      </c>
      <c r="C169" s="4">
        <v>2.7726458883729999</v>
      </c>
      <c r="D169" s="4">
        <v>8.0371501371027197E-3</v>
      </c>
    </row>
    <row r="170" spans="1:4" x14ac:dyDescent="0.3">
      <c r="A170" s="2">
        <v>168</v>
      </c>
      <c r="B170" s="2" t="s">
        <v>806</v>
      </c>
      <c r="C170" s="4">
        <v>2.7630798145419102</v>
      </c>
      <c r="D170" s="4">
        <v>3.9236498580925198E-2</v>
      </c>
    </row>
    <row r="171" spans="1:4" x14ac:dyDescent="0.3">
      <c r="A171" s="2">
        <v>169</v>
      </c>
      <c r="B171" s="2" t="s">
        <v>426</v>
      </c>
      <c r="C171" s="4">
        <v>2.7466279258565902</v>
      </c>
      <c r="D171" s="4">
        <v>3.90784619131226E-2</v>
      </c>
    </row>
    <row r="172" spans="1:4" x14ac:dyDescent="0.3">
      <c r="A172" s="2">
        <v>170</v>
      </c>
      <c r="B172" s="2" t="s">
        <v>609</v>
      </c>
      <c r="C172" s="4">
        <v>2.7387336844201</v>
      </c>
      <c r="D172" s="4">
        <v>1.6341500861015599E-3</v>
      </c>
    </row>
    <row r="173" spans="1:4" x14ac:dyDescent="0.3">
      <c r="A173" s="2">
        <v>171</v>
      </c>
      <c r="B173" s="2" t="s">
        <v>461</v>
      </c>
      <c r="C173" s="4">
        <v>2.7196402753769999</v>
      </c>
      <c r="D173" s="4">
        <v>2.70694560296681E-2</v>
      </c>
    </row>
    <row r="174" spans="1:4" x14ac:dyDescent="0.3">
      <c r="A174" s="2">
        <v>172</v>
      </c>
      <c r="B174" s="2" t="s">
        <v>484</v>
      </c>
      <c r="C174" s="4">
        <v>2.7102723505186499</v>
      </c>
      <c r="D174" s="4">
        <v>3.56311400909975E-2</v>
      </c>
    </row>
    <row r="175" spans="1:4" x14ac:dyDescent="0.3">
      <c r="A175" s="2">
        <v>173</v>
      </c>
      <c r="B175" s="2" t="s">
        <v>649</v>
      </c>
      <c r="C175" s="4">
        <v>2.7094957530780701</v>
      </c>
      <c r="D175" s="4">
        <v>2.2682491900005201E-2</v>
      </c>
    </row>
    <row r="176" spans="1:4" x14ac:dyDescent="0.3">
      <c r="A176" s="2">
        <v>174</v>
      </c>
      <c r="B176" s="2" t="s">
        <v>801</v>
      </c>
      <c r="C176" s="4">
        <v>2.7026296366365501</v>
      </c>
      <c r="D176" s="4">
        <v>2.1629256131027699E-2</v>
      </c>
    </row>
    <row r="177" spans="1:4" x14ac:dyDescent="0.3">
      <c r="A177" s="2">
        <v>175</v>
      </c>
      <c r="B177" s="2" t="s">
        <v>758</v>
      </c>
      <c r="C177" s="4">
        <v>2.6549395667115898</v>
      </c>
      <c r="D177" s="4">
        <v>4.4222744606115999E-2</v>
      </c>
    </row>
    <row r="178" spans="1:4" x14ac:dyDescent="0.3">
      <c r="A178" s="2">
        <v>176</v>
      </c>
      <c r="B178" s="2" t="s">
        <v>832</v>
      </c>
      <c r="C178" s="4">
        <v>2.6263829392609201</v>
      </c>
      <c r="D178" s="4">
        <v>1.2018878974817401E-2</v>
      </c>
    </row>
    <row r="179" spans="1:4" x14ac:dyDescent="0.3">
      <c r="A179" s="2">
        <v>177</v>
      </c>
      <c r="B179" s="2" t="s">
        <v>571</v>
      </c>
      <c r="C179" s="4">
        <v>2.6101209801856902</v>
      </c>
      <c r="D179" s="4">
        <v>2.4957273051831201E-2</v>
      </c>
    </row>
    <row r="180" spans="1:4" x14ac:dyDescent="0.3">
      <c r="A180" s="2">
        <v>178</v>
      </c>
      <c r="B180" s="2" t="s">
        <v>895</v>
      </c>
      <c r="C180" s="4">
        <v>2.6085442849204101</v>
      </c>
      <c r="D180" s="4">
        <v>8.2126565184402305E-4</v>
      </c>
    </row>
    <row r="181" spans="1:4" x14ac:dyDescent="0.3">
      <c r="A181" s="2">
        <v>179</v>
      </c>
      <c r="B181" s="2" t="s">
        <v>663</v>
      </c>
      <c r="C181" s="4">
        <v>2.5982218000167299</v>
      </c>
      <c r="D181" s="4">
        <v>3.0140607627742198E-2</v>
      </c>
    </row>
    <row r="182" spans="1:4" x14ac:dyDescent="0.3">
      <c r="A182" s="2">
        <v>180</v>
      </c>
      <c r="B182" s="2" t="s">
        <v>753</v>
      </c>
      <c r="C182" s="4">
        <v>2.5943998377897399</v>
      </c>
      <c r="D182" s="4">
        <v>2.3392687795316201E-2</v>
      </c>
    </row>
    <row r="183" spans="1:4" x14ac:dyDescent="0.3">
      <c r="A183" s="2">
        <v>181</v>
      </c>
      <c r="B183" s="2" t="s">
        <v>809</v>
      </c>
      <c r="C183" s="4">
        <v>2.58795952971195</v>
      </c>
      <c r="D183" s="4">
        <v>3.64824775896423E-2</v>
      </c>
    </row>
    <row r="184" spans="1:4" x14ac:dyDescent="0.3">
      <c r="A184" s="2">
        <v>182</v>
      </c>
      <c r="B184" s="2" t="s">
        <v>782</v>
      </c>
      <c r="C184" s="4">
        <v>2.5458542010885501</v>
      </c>
      <c r="D184" s="4">
        <v>2.1370005576610402E-3</v>
      </c>
    </row>
    <row r="185" spans="1:4" x14ac:dyDescent="0.3">
      <c r="A185" s="2">
        <v>183</v>
      </c>
      <c r="B185" s="2" t="s">
        <v>481</v>
      </c>
      <c r="C185" s="4">
        <v>2.5448318784287198</v>
      </c>
      <c r="D185" s="5">
        <v>6.9597833478594298E-7</v>
      </c>
    </row>
    <row r="186" spans="1:4" x14ac:dyDescent="0.3">
      <c r="A186" s="2">
        <v>184</v>
      </c>
      <c r="B186" s="2" t="s">
        <v>273</v>
      </c>
      <c r="C186" s="4">
        <v>2.5294737367189302</v>
      </c>
      <c r="D186" s="4">
        <v>3.8865477095357599E-4</v>
      </c>
    </row>
    <row r="187" spans="1:4" x14ac:dyDescent="0.3">
      <c r="A187" s="2">
        <v>185</v>
      </c>
      <c r="B187" s="2" t="s">
        <v>447</v>
      </c>
      <c r="C187" s="4">
        <v>2.5282418376888498</v>
      </c>
      <c r="D187" s="4">
        <v>4.02520748777997E-2</v>
      </c>
    </row>
    <row r="188" spans="1:4" x14ac:dyDescent="0.3">
      <c r="A188" s="2">
        <v>186</v>
      </c>
      <c r="B188" s="2" t="s">
        <v>529</v>
      </c>
      <c r="C188" s="4">
        <v>2.5101386953158702</v>
      </c>
      <c r="D188" s="4">
        <v>3.9726922249594197E-2</v>
      </c>
    </row>
    <row r="189" spans="1:4" x14ac:dyDescent="0.3">
      <c r="A189" s="2">
        <v>187</v>
      </c>
      <c r="B189" s="2" t="s">
        <v>641</v>
      </c>
      <c r="C189" s="4">
        <v>2.50179503173239</v>
      </c>
      <c r="D189" s="4">
        <v>8.8065877576340695E-3</v>
      </c>
    </row>
    <row r="190" spans="1:4" x14ac:dyDescent="0.3">
      <c r="A190" s="2">
        <v>188</v>
      </c>
      <c r="B190" s="2" t="s">
        <v>291</v>
      </c>
      <c r="C190" s="4">
        <v>2.4799127646571599</v>
      </c>
      <c r="D190" s="4">
        <v>1.31482792962111E-2</v>
      </c>
    </row>
    <row r="191" spans="1:4" x14ac:dyDescent="0.3">
      <c r="A191" s="2">
        <v>189</v>
      </c>
      <c r="B191" s="2" t="s">
        <v>752</v>
      </c>
      <c r="C191" s="4">
        <v>2.4699180960263498</v>
      </c>
      <c r="D191" s="4">
        <v>2.7918664188399601E-2</v>
      </c>
    </row>
    <row r="192" spans="1:4" x14ac:dyDescent="0.3">
      <c r="A192" s="2">
        <v>190</v>
      </c>
      <c r="B192" s="2" t="s">
        <v>967</v>
      </c>
      <c r="C192" s="4">
        <v>2.4124346767103901</v>
      </c>
      <c r="D192" s="4">
        <v>8.7546477732792106E-3</v>
      </c>
    </row>
    <row r="193" spans="1:4" x14ac:dyDescent="0.3">
      <c r="A193" s="2">
        <v>191</v>
      </c>
      <c r="B193" s="2" t="s">
        <v>661</v>
      </c>
      <c r="C193" s="4">
        <v>2.4086623366587898</v>
      </c>
      <c r="D193" s="4">
        <v>5.2843193298245704E-3</v>
      </c>
    </row>
    <row r="194" spans="1:4" x14ac:dyDescent="0.3">
      <c r="A194" s="2">
        <v>192</v>
      </c>
      <c r="B194" s="2" t="s">
        <v>61</v>
      </c>
      <c r="C194" s="4">
        <v>2.4062347781094</v>
      </c>
      <c r="D194" s="4">
        <v>2.8373754781128802E-2</v>
      </c>
    </row>
    <row r="195" spans="1:4" x14ac:dyDescent="0.3">
      <c r="A195" s="2">
        <v>193</v>
      </c>
      <c r="B195" s="2" t="s">
        <v>624</v>
      </c>
      <c r="C195" s="4">
        <v>2.3941567636501002</v>
      </c>
      <c r="D195" s="4">
        <v>3.51580200571543E-3</v>
      </c>
    </row>
    <row r="196" spans="1:4" x14ac:dyDescent="0.3">
      <c r="A196" s="2">
        <v>194</v>
      </c>
      <c r="B196" s="2" t="s">
        <v>470</v>
      </c>
      <c r="C196" s="4">
        <v>2.3806615999629801</v>
      </c>
      <c r="D196" s="4">
        <v>2.59072841379181E-2</v>
      </c>
    </row>
    <row r="197" spans="1:4" x14ac:dyDescent="0.3">
      <c r="A197" s="2">
        <v>195</v>
      </c>
      <c r="B197" s="2" t="s">
        <v>950</v>
      </c>
      <c r="C197" s="4">
        <v>2.3699772333434299</v>
      </c>
      <c r="D197" s="4">
        <v>2.2939556912138499E-3</v>
      </c>
    </row>
    <row r="198" spans="1:4" x14ac:dyDescent="0.3">
      <c r="A198" s="2">
        <v>196</v>
      </c>
      <c r="B198" s="3" t="s">
        <v>503</v>
      </c>
      <c r="C198" s="6">
        <v>2.3681645366247901</v>
      </c>
      <c r="D198" s="6">
        <v>2.0495968456341099E-3</v>
      </c>
    </row>
    <row r="199" spans="1:4" x14ac:dyDescent="0.3">
      <c r="A199" s="2">
        <v>197</v>
      </c>
      <c r="B199" s="2" t="s">
        <v>879</v>
      </c>
      <c r="C199" s="4">
        <v>2.36354772393085</v>
      </c>
      <c r="D199" s="4">
        <v>1.3095595527259101E-2</v>
      </c>
    </row>
    <row r="200" spans="1:4" x14ac:dyDescent="0.3">
      <c r="A200" s="2">
        <v>198</v>
      </c>
      <c r="B200" s="2" t="s">
        <v>932</v>
      </c>
      <c r="C200" s="4">
        <v>2.36229884987908</v>
      </c>
      <c r="D200" s="4">
        <v>3.68080142490307E-4</v>
      </c>
    </row>
    <row r="201" spans="1:4" x14ac:dyDescent="0.3">
      <c r="A201" s="2">
        <v>199</v>
      </c>
      <c r="B201" s="2" t="s">
        <v>488</v>
      </c>
      <c r="C201" s="4">
        <v>2.3488781054555199</v>
      </c>
      <c r="D201" s="4">
        <v>2.3827938659262298E-3</v>
      </c>
    </row>
    <row r="202" spans="1:4" x14ac:dyDescent="0.3">
      <c r="A202" s="2">
        <v>200</v>
      </c>
      <c r="B202" s="3" t="s">
        <v>157</v>
      </c>
      <c r="C202" s="6">
        <v>2.3383102412495602</v>
      </c>
      <c r="D202" s="6">
        <v>3.4855706788543002E-2</v>
      </c>
    </row>
    <row r="203" spans="1:4" x14ac:dyDescent="0.3">
      <c r="A203" s="2">
        <v>201</v>
      </c>
      <c r="B203" s="2" t="s">
        <v>472</v>
      </c>
      <c r="C203" s="4">
        <v>2.3231377684326699</v>
      </c>
      <c r="D203" s="5">
        <v>8.9843523280787801E-5</v>
      </c>
    </row>
    <row r="204" spans="1:4" x14ac:dyDescent="0.3">
      <c r="A204" s="2">
        <v>202</v>
      </c>
      <c r="B204" s="3" t="s">
        <v>121</v>
      </c>
      <c r="C204" s="6">
        <v>2.3104252345416301</v>
      </c>
      <c r="D204" s="6">
        <v>6.6449139414487199E-3</v>
      </c>
    </row>
    <row r="205" spans="1:4" x14ac:dyDescent="0.3">
      <c r="A205" s="2">
        <v>203</v>
      </c>
      <c r="B205" s="2" t="s">
        <v>827</v>
      </c>
      <c r="C205" s="4">
        <v>2.3078014451348201</v>
      </c>
      <c r="D205" s="4">
        <v>7.6006003060740696E-3</v>
      </c>
    </row>
    <row r="206" spans="1:4" x14ac:dyDescent="0.3">
      <c r="A206" s="2">
        <v>204</v>
      </c>
      <c r="B206" s="2" t="s">
        <v>385</v>
      </c>
      <c r="C206" s="4">
        <v>2.2816814144070499</v>
      </c>
      <c r="D206" s="4">
        <v>3.8699265518105401E-3</v>
      </c>
    </row>
    <row r="207" spans="1:4" x14ac:dyDescent="0.3">
      <c r="A207" s="2">
        <v>205</v>
      </c>
      <c r="B207" s="2" t="s">
        <v>122</v>
      </c>
      <c r="C207" s="4">
        <v>2.2665794660785998</v>
      </c>
      <c r="D207" s="4">
        <v>6.1451098056585496E-3</v>
      </c>
    </row>
    <row r="208" spans="1:4" x14ac:dyDescent="0.3">
      <c r="A208" s="2">
        <v>206</v>
      </c>
      <c r="B208" s="2" t="s">
        <v>175</v>
      </c>
      <c r="C208" s="4">
        <v>2.2515843283938302</v>
      </c>
      <c r="D208" s="4">
        <v>4.3765142654970099E-2</v>
      </c>
    </row>
    <row r="209" spans="1:4" x14ac:dyDescent="0.3">
      <c r="A209" s="2">
        <v>207</v>
      </c>
      <c r="B209" s="2" t="s">
        <v>441</v>
      </c>
      <c r="C209" s="4">
        <v>2.25137105490982</v>
      </c>
      <c r="D209" s="4">
        <v>4.2571344576669598E-2</v>
      </c>
    </row>
    <row r="210" spans="1:4" x14ac:dyDescent="0.3">
      <c r="A210" s="2">
        <v>208</v>
      </c>
      <c r="B210" s="2" t="s">
        <v>263</v>
      </c>
      <c r="C210" s="4">
        <v>2.2471144835793599</v>
      </c>
      <c r="D210" s="4">
        <v>2.4989130669628198E-2</v>
      </c>
    </row>
    <row r="211" spans="1:4" x14ac:dyDescent="0.3">
      <c r="A211" s="2">
        <v>209</v>
      </c>
      <c r="B211" s="2" t="s">
        <v>239</v>
      </c>
      <c r="C211" s="4">
        <v>2.2272252678956299</v>
      </c>
      <c r="D211" s="4">
        <v>2.0529702351912298E-2</v>
      </c>
    </row>
    <row r="212" spans="1:4" x14ac:dyDescent="0.3">
      <c r="A212" s="2">
        <v>210</v>
      </c>
      <c r="B212" s="2" t="s">
        <v>746</v>
      </c>
      <c r="C212" s="4">
        <v>2.1739137322489701</v>
      </c>
      <c r="D212" s="4">
        <v>2.0809407989526098E-2</v>
      </c>
    </row>
    <row r="213" spans="1:4" x14ac:dyDescent="0.3">
      <c r="A213" s="2">
        <v>211</v>
      </c>
      <c r="B213" s="2" t="s">
        <v>48</v>
      </c>
      <c r="C213" s="4">
        <v>2.1712707814429102</v>
      </c>
      <c r="D213" s="4">
        <v>2.4385720617413901E-2</v>
      </c>
    </row>
    <row r="214" spans="1:4" x14ac:dyDescent="0.3">
      <c r="A214" s="2">
        <v>212</v>
      </c>
      <c r="B214" s="2" t="s">
        <v>311</v>
      </c>
      <c r="C214" s="4">
        <v>2.13037821925447</v>
      </c>
      <c r="D214" s="4">
        <v>2.4628863832571201E-3</v>
      </c>
    </row>
    <row r="215" spans="1:4" x14ac:dyDescent="0.3">
      <c r="A215" s="2">
        <v>213</v>
      </c>
      <c r="B215" s="2" t="s">
        <v>373</v>
      </c>
      <c r="C215" s="4">
        <v>2.1164589149592898</v>
      </c>
      <c r="D215" s="4">
        <v>1.8389309767097699E-4</v>
      </c>
    </row>
    <row r="216" spans="1:4" x14ac:dyDescent="0.3">
      <c r="A216" s="2">
        <v>214</v>
      </c>
      <c r="B216" s="2" t="s">
        <v>182</v>
      </c>
      <c r="C216" s="4">
        <v>2.10968023155261</v>
      </c>
      <c r="D216" s="4">
        <v>4.9539873289431699E-2</v>
      </c>
    </row>
    <row r="217" spans="1:4" x14ac:dyDescent="0.3">
      <c r="A217" s="2">
        <v>215</v>
      </c>
      <c r="B217" s="2" t="s">
        <v>245</v>
      </c>
      <c r="C217" s="4">
        <v>2.10227056987185</v>
      </c>
      <c r="D217" s="4">
        <v>3.3714265371403599E-4</v>
      </c>
    </row>
    <row r="218" spans="1:4" x14ac:dyDescent="0.3">
      <c r="A218" s="2">
        <v>216</v>
      </c>
      <c r="B218" s="2" t="s">
        <v>58</v>
      </c>
      <c r="C218" s="4">
        <v>2.0979953077581901</v>
      </c>
      <c r="D218" s="4">
        <v>4.1222594017021198E-2</v>
      </c>
    </row>
    <row r="219" spans="1:4" x14ac:dyDescent="0.3">
      <c r="A219" s="2">
        <v>217</v>
      </c>
      <c r="B219" s="2" t="s">
        <v>938</v>
      </c>
      <c r="C219" s="4">
        <v>2.0974276045621401</v>
      </c>
      <c r="D219" s="4">
        <v>4.7323974188034398E-2</v>
      </c>
    </row>
    <row r="220" spans="1:4" x14ac:dyDescent="0.3">
      <c r="A220" s="2">
        <v>218</v>
      </c>
      <c r="B220" s="2" t="s">
        <v>35</v>
      </c>
      <c r="C220" s="4">
        <v>2.0915684534267598</v>
      </c>
      <c r="D220" s="4">
        <v>1.15872423465429E-3</v>
      </c>
    </row>
    <row r="221" spans="1:4" x14ac:dyDescent="0.3">
      <c r="A221" s="2">
        <v>219</v>
      </c>
      <c r="B221" s="2" t="s">
        <v>515</v>
      </c>
      <c r="C221" s="4">
        <v>2.0710395319109201</v>
      </c>
      <c r="D221" s="4">
        <v>5.2758879823804799E-3</v>
      </c>
    </row>
    <row r="222" spans="1:4" x14ac:dyDescent="0.3">
      <c r="A222" s="2">
        <v>220</v>
      </c>
      <c r="B222" s="2" t="s">
        <v>593</v>
      </c>
      <c r="C222" s="4">
        <v>2.0685789972609001</v>
      </c>
      <c r="D222" s="4">
        <v>2.0928163297866498E-2</v>
      </c>
    </row>
    <row r="223" spans="1:4" x14ac:dyDescent="0.3">
      <c r="A223" s="2">
        <v>221</v>
      </c>
      <c r="B223" s="2" t="s">
        <v>353</v>
      </c>
      <c r="C223" s="4">
        <v>2.06196664846876</v>
      </c>
      <c r="D223" s="4">
        <v>1.8882745717778902E-2</v>
      </c>
    </row>
    <row r="224" spans="1:4" x14ac:dyDescent="0.3">
      <c r="A224" s="2">
        <v>222</v>
      </c>
      <c r="B224" s="3" t="s">
        <v>959</v>
      </c>
      <c r="C224" s="6">
        <v>2.0541648651228099</v>
      </c>
      <c r="D224" s="6">
        <v>7.5472760826027401E-3</v>
      </c>
    </row>
    <row r="225" spans="1:4" x14ac:dyDescent="0.3">
      <c r="A225" s="2">
        <v>223</v>
      </c>
      <c r="B225" s="2" t="s">
        <v>306</v>
      </c>
      <c r="C225" s="4">
        <v>2.0389347712370101</v>
      </c>
      <c r="D225" s="4">
        <v>4.0237698735840002E-2</v>
      </c>
    </row>
    <row r="226" spans="1:4" x14ac:dyDescent="0.3">
      <c r="A226" s="2">
        <v>224</v>
      </c>
      <c r="B226" s="2" t="s">
        <v>708</v>
      </c>
      <c r="C226" s="4">
        <v>2.0068922475768698</v>
      </c>
      <c r="D226" s="4">
        <v>4.7870659750034197E-2</v>
      </c>
    </row>
    <row r="227" spans="1:4" x14ac:dyDescent="0.3">
      <c r="A227" s="2">
        <v>225</v>
      </c>
      <c r="B227" s="2" t="s">
        <v>799</v>
      </c>
      <c r="C227" s="4">
        <v>1.9865657963916501</v>
      </c>
      <c r="D227" s="4">
        <v>3.5769749439705699E-2</v>
      </c>
    </row>
    <row r="228" spans="1:4" x14ac:dyDescent="0.3">
      <c r="A228" s="2">
        <v>226</v>
      </c>
      <c r="B228" s="2" t="s">
        <v>953</v>
      </c>
      <c r="C228" s="4">
        <v>1.9667293633073399</v>
      </c>
      <c r="D228" s="4">
        <v>2.16253294600064E-2</v>
      </c>
    </row>
    <row r="229" spans="1:4" x14ac:dyDescent="0.3">
      <c r="A229" s="2">
        <v>227</v>
      </c>
      <c r="B229" s="2" t="s">
        <v>125</v>
      </c>
      <c r="C229" s="4">
        <v>1.9658683072066201</v>
      </c>
      <c r="D229" s="4">
        <v>1.33813468319626E-2</v>
      </c>
    </row>
    <row r="230" spans="1:4" x14ac:dyDescent="0.3">
      <c r="A230" s="2">
        <v>228</v>
      </c>
      <c r="B230" s="2" t="s">
        <v>872</v>
      </c>
      <c r="C230" s="4">
        <v>1.9648070792001799</v>
      </c>
      <c r="D230" s="4">
        <v>2.8026527349165099E-2</v>
      </c>
    </row>
    <row r="231" spans="1:4" x14ac:dyDescent="0.3">
      <c r="A231" s="2">
        <v>229</v>
      </c>
      <c r="B231" s="2" t="s">
        <v>846</v>
      </c>
      <c r="C231" s="4">
        <v>1.94119723638736</v>
      </c>
      <c r="D231" s="4">
        <v>3.11493692199507E-2</v>
      </c>
    </row>
    <row r="232" spans="1:4" x14ac:dyDescent="0.3">
      <c r="A232" s="2">
        <v>230</v>
      </c>
      <c r="B232" s="2" t="s">
        <v>127</v>
      </c>
      <c r="C232" s="4">
        <v>1.9353970202684301</v>
      </c>
      <c r="D232" s="4">
        <v>3.0977177285160799E-2</v>
      </c>
    </row>
    <row r="233" spans="1:4" x14ac:dyDescent="0.3">
      <c r="A233" s="2">
        <v>231</v>
      </c>
      <c r="B233" s="2" t="s">
        <v>27</v>
      </c>
      <c r="C233" s="4">
        <v>1.92991130551132</v>
      </c>
      <c r="D233" s="4">
        <v>4.9992745732717701E-3</v>
      </c>
    </row>
    <row r="234" spans="1:4" x14ac:dyDescent="0.3">
      <c r="A234" s="2">
        <v>232</v>
      </c>
      <c r="B234" s="3" t="s">
        <v>34</v>
      </c>
      <c r="C234" s="6">
        <v>1.9252904476766799</v>
      </c>
      <c r="D234" s="6">
        <v>1.15490688704628E-2</v>
      </c>
    </row>
    <row r="235" spans="1:4" x14ac:dyDescent="0.3">
      <c r="A235" s="2">
        <v>233</v>
      </c>
      <c r="B235" s="2" t="s">
        <v>154</v>
      </c>
      <c r="C235" s="4">
        <v>1.92199623115671</v>
      </c>
      <c r="D235" s="4">
        <v>4.9681902327271899E-3</v>
      </c>
    </row>
    <row r="236" spans="1:4" x14ac:dyDescent="0.3">
      <c r="A236" s="2">
        <v>234</v>
      </c>
      <c r="B236" s="2" t="s">
        <v>519</v>
      </c>
      <c r="C236" s="4">
        <v>1.9127605731696</v>
      </c>
      <c r="D236" s="4">
        <v>4.3145209590258603E-2</v>
      </c>
    </row>
    <row r="237" spans="1:4" x14ac:dyDescent="0.3">
      <c r="A237" s="2">
        <v>235</v>
      </c>
      <c r="B237" s="2" t="s">
        <v>653</v>
      </c>
      <c r="C237" s="4">
        <v>1.9100577934987299</v>
      </c>
      <c r="D237" s="4">
        <v>1.47186502951576E-2</v>
      </c>
    </row>
    <row r="238" spans="1:4" x14ac:dyDescent="0.3">
      <c r="A238" s="2">
        <v>236</v>
      </c>
      <c r="B238" s="2" t="s">
        <v>75</v>
      </c>
      <c r="C238" s="4">
        <v>1.8892725978265399</v>
      </c>
      <c r="D238" s="4">
        <v>7.5732772501865397E-3</v>
      </c>
    </row>
    <row r="239" spans="1:4" x14ac:dyDescent="0.3">
      <c r="A239" s="2">
        <v>237</v>
      </c>
      <c r="B239" s="2" t="s">
        <v>131</v>
      </c>
      <c r="C239" s="4">
        <v>1.8891724243396399</v>
      </c>
      <c r="D239" s="4">
        <v>4.3215301689549103E-2</v>
      </c>
    </row>
    <row r="240" spans="1:4" x14ac:dyDescent="0.3">
      <c r="A240" s="2">
        <v>238</v>
      </c>
      <c r="B240" s="2" t="s">
        <v>333</v>
      </c>
      <c r="C240" s="4">
        <v>1.86570811098918</v>
      </c>
      <c r="D240" s="4">
        <v>2.4100527073734799E-3</v>
      </c>
    </row>
    <row r="241" spans="1:4" x14ac:dyDescent="0.3">
      <c r="A241" s="2">
        <v>239</v>
      </c>
      <c r="B241" s="2" t="s">
        <v>177</v>
      </c>
      <c r="C241" s="4">
        <v>1.8628926553213601</v>
      </c>
      <c r="D241" s="4">
        <v>7.5195527067467597E-3</v>
      </c>
    </row>
    <row r="242" spans="1:4" x14ac:dyDescent="0.3">
      <c r="A242" s="2">
        <v>240</v>
      </c>
      <c r="B242" s="2" t="s">
        <v>595</v>
      </c>
      <c r="C242" s="4">
        <v>1.85775204129331</v>
      </c>
      <c r="D242" s="4">
        <v>1.00866940767343E-2</v>
      </c>
    </row>
    <row r="243" spans="1:4" x14ac:dyDescent="0.3">
      <c r="A243" s="2">
        <v>241</v>
      </c>
      <c r="B243" s="2" t="s">
        <v>491</v>
      </c>
      <c r="C243" s="4">
        <v>1.85769734482807</v>
      </c>
      <c r="D243" s="4">
        <v>1.3366241685836E-2</v>
      </c>
    </row>
    <row r="244" spans="1:4" x14ac:dyDescent="0.3">
      <c r="A244" s="2">
        <v>242</v>
      </c>
      <c r="B244" s="2" t="s">
        <v>923</v>
      </c>
      <c r="C244" s="4">
        <v>1.8345422738725801</v>
      </c>
      <c r="D244" s="4">
        <v>3.8729603220489503E-2</v>
      </c>
    </row>
    <row r="245" spans="1:4" x14ac:dyDescent="0.3">
      <c r="A245" s="2">
        <v>243</v>
      </c>
      <c r="B245" s="2" t="s">
        <v>466</v>
      </c>
      <c r="C245" s="4">
        <v>1.8222354825807501</v>
      </c>
      <c r="D245" s="4">
        <v>3.9120706392160497E-2</v>
      </c>
    </row>
    <row r="246" spans="1:4" x14ac:dyDescent="0.3">
      <c r="A246" s="2">
        <v>244</v>
      </c>
      <c r="B246" s="2" t="s">
        <v>69</v>
      </c>
      <c r="C246" s="4">
        <v>1.8207805710943901</v>
      </c>
      <c r="D246" s="4">
        <v>7.9673527462228097E-3</v>
      </c>
    </row>
    <row r="247" spans="1:4" x14ac:dyDescent="0.3">
      <c r="A247" s="2">
        <v>245</v>
      </c>
      <c r="B247" s="2" t="s">
        <v>26</v>
      </c>
      <c r="C247" s="4">
        <v>1.8030326788863</v>
      </c>
      <c r="D247" s="4">
        <v>4.0377800128082002E-2</v>
      </c>
    </row>
    <row r="248" spans="1:4" x14ac:dyDescent="0.3">
      <c r="A248" s="2">
        <v>246</v>
      </c>
      <c r="B248" s="2" t="s">
        <v>566</v>
      </c>
      <c r="C248" s="4">
        <v>1.80029659496781</v>
      </c>
      <c r="D248" s="4">
        <v>1.3838222747053999E-2</v>
      </c>
    </row>
    <row r="249" spans="1:4" x14ac:dyDescent="0.3">
      <c r="A249" s="2">
        <v>247</v>
      </c>
      <c r="B249" s="2" t="s">
        <v>274</v>
      </c>
      <c r="C249" s="4">
        <v>1.80023721218097</v>
      </c>
      <c r="D249" s="4">
        <v>3.7800674977310197E-2</v>
      </c>
    </row>
    <row r="250" spans="1:4" x14ac:dyDescent="0.3">
      <c r="A250" s="2">
        <v>248</v>
      </c>
      <c r="B250" s="2" t="s">
        <v>715</v>
      </c>
      <c r="C250" s="4">
        <v>1.78340635166176</v>
      </c>
      <c r="D250" s="4">
        <v>1.5931228649956599E-3</v>
      </c>
    </row>
    <row r="251" spans="1:4" x14ac:dyDescent="0.3">
      <c r="A251" s="2">
        <v>249</v>
      </c>
      <c r="B251" s="2" t="s">
        <v>936</v>
      </c>
      <c r="C251" s="4">
        <v>1.76781860092369</v>
      </c>
      <c r="D251" s="4">
        <v>3.3967277173968802E-2</v>
      </c>
    </row>
    <row r="252" spans="1:4" x14ac:dyDescent="0.3">
      <c r="A252" s="2">
        <v>250</v>
      </c>
      <c r="B252" s="2" t="s">
        <v>397</v>
      </c>
      <c r="C252" s="4">
        <v>1.7645116038111099</v>
      </c>
      <c r="D252" s="4">
        <v>2.0939246781384001E-3</v>
      </c>
    </row>
    <row r="253" spans="1:4" x14ac:dyDescent="0.3">
      <c r="A253" s="2">
        <v>251</v>
      </c>
      <c r="B253" s="2" t="s">
        <v>339</v>
      </c>
      <c r="C253" s="4">
        <v>1.7606173082652601</v>
      </c>
      <c r="D253" s="4">
        <v>2.1180328386872001E-2</v>
      </c>
    </row>
    <row r="254" spans="1:4" x14ac:dyDescent="0.3">
      <c r="A254" s="2">
        <v>252</v>
      </c>
      <c r="B254" s="2" t="s">
        <v>855</v>
      </c>
      <c r="C254" s="4">
        <v>1.7539016553125699</v>
      </c>
      <c r="D254" s="4">
        <v>4.1145630099994598E-2</v>
      </c>
    </row>
    <row r="255" spans="1:4" x14ac:dyDescent="0.3">
      <c r="A255" s="2">
        <v>253</v>
      </c>
      <c r="B255" s="2" t="s">
        <v>264</v>
      </c>
      <c r="C255" s="4">
        <v>1.7426665166694799</v>
      </c>
      <c r="D255" s="4">
        <v>1.2734287428753901E-2</v>
      </c>
    </row>
    <row r="256" spans="1:4" x14ac:dyDescent="0.3">
      <c r="A256" s="2">
        <v>254</v>
      </c>
      <c r="B256" s="2" t="s">
        <v>146</v>
      </c>
      <c r="C256" s="4">
        <v>1.73697665638493</v>
      </c>
      <c r="D256" s="4">
        <v>4.4320907270927502E-2</v>
      </c>
    </row>
    <row r="257" spans="1:4" x14ac:dyDescent="0.3">
      <c r="A257" s="2">
        <v>255</v>
      </c>
      <c r="B257" s="2" t="s">
        <v>980</v>
      </c>
      <c r="C257" s="4">
        <v>1.72055595998725</v>
      </c>
      <c r="D257" s="4">
        <v>3.5574987846237603E-2</v>
      </c>
    </row>
    <row r="258" spans="1:4" x14ac:dyDescent="0.3">
      <c r="A258" s="2">
        <v>256</v>
      </c>
      <c r="B258" s="2" t="s">
        <v>563</v>
      </c>
      <c r="C258" s="4">
        <v>1.6998395998973299</v>
      </c>
      <c r="D258" s="4">
        <v>3.3711295301403398E-2</v>
      </c>
    </row>
    <row r="259" spans="1:4" x14ac:dyDescent="0.3">
      <c r="A259" s="2">
        <v>257</v>
      </c>
      <c r="B259" s="2" t="s">
        <v>265</v>
      </c>
      <c r="C259" s="4">
        <v>1.69128609306969</v>
      </c>
      <c r="D259" s="4">
        <v>1.3201328681421E-2</v>
      </c>
    </row>
    <row r="260" spans="1:4" x14ac:dyDescent="0.3">
      <c r="A260" s="2">
        <v>258</v>
      </c>
      <c r="B260" s="2" t="s">
        <v>76</v>
      </c>
      <c r="C260" s="4">
        <v>1.6819761096532699</v>
      </c>
      <c r="D260" s="4">
        <v>4.4718794208892798E-2</v>
      </c>
    </row>
    <row r="261" spans="1:4" x14ac:dyDescent="0.3">
      <c r="A261" s="2">
        <v>259</v>
      </c>
      <c r="B261" s="2" t="s">
        <v>930</v>
      </c>
      <c r="C261" s="4">
        <v>1.67685338821786</v>
      </c>
      <c r="D261" s="4">
        <v>1.5486407531770901E-2</v>
      </c>
    </row>
    <row r="262" spans="1:4" x14ac:dyDescent="0.3">
      <c r="A262" s="2">
        <v>260</v>
      </c>
      <c r="B262" s="2" t="s">
        <v>97</v>
      </c>
      <c r="C262" s="4">
        <v>1.66530053659809</v>
      </c>
      <c r="D262" s="4">
        <v>3.70994382965237E-2</v>
      </c>
    </row>
    <row r="263" spans="1:4" x14ac:dyDescent="0.3">
      <c r="A263" s="2">
        <v>261</v>
      </c>
      <c r="B263" s="2" t="s">
        <v>364</v>
      </c>
      <c r="C263" s="4">
        <v>1.6647323705537</v>
      </c>
      <c r="D263" s="4">
        <v>3.7568771756621697E-2</v>
      </c>
    </row>
    <row r="264" spans="1:4" x14ac:dyDescent="0.3">
      <c r="A264" s="2">
        <v>262</v>
      </c>
      <c r="B264" s="3" t="s">
        <v>943</v>
      </c>
      <c r="C264" s="6">
        <v>1.6642970984499801</v>
      </c>
      <c r="D264" s="6">
        <v>3.1716346731866303E-2</v>
      </c>
    </row>
    <row r="265" spans="1:4" x14ac:dyDescent="0.3">
      <c r="A265" s="2">
        <v>263</v>
      </c>
      <c r="B265" s="2" t="s">
        <v>253</v>
      </c>
      <c r="C265" s="4">
        <v>1.6525143304573</v>
      </c>
      <c r="D265" s="4">
        <v>2.0606861963718701E-3</v>
      </c>
    </row>
    <row r="266" spans="1:4" x14ac:dyDescent="0.3">
      <c r="A266" s="2">
        <v>264</v>
      </c>
      <c r="B266" s="2" t="s">
        <v>990</v>
      </c>
      <c r="C266" s="4">
        <v>1.6377226863877501</v>
      </c>
      <c r="D266" s="4">
        <v>6.8182411585278697E-3</v>
      </c>
    </row>
    <row r="267" spans="1:4" x14ac:dyDescent="0.3">
      <c r="A267" s="2">
        <v>265</v>
      </c>
      <c r="B267" s="2" t="s">
        <v>600</v>
      </c>
      <c r="C267" s="4">
        <v>1.6360289966181301</v>
      </c>
      <c r="D267" s="4">
        <v>2.9514456549021798E-3</v>
      </c>
    </row>
    <row r="268" spans="1:4" x14ac:dyDescent="0.3">
      <c r="A268" s="2">
        <v>266</v>
      </c>
      <c r="B268" s="2" t="s">
        <v>3</v>
      </c>
      <c r="C268" s="4">
        <v>1.6334249642708101</v>
      </c>
      <c r="D268" s="4">
        <v>1.7215082883562698E-2</v>
      </c>
    </row>
    <row r="269" spans="1:4" x14ac:dyDescent="0.3">
      <c r="A269" s="2">
        <v>267</v>
      </c>
      <c r="B269" s="2" t="s">
        <v>98</v>
      </c>
      <c r="C269" s="4">
        <v>1.6297150089230299</v>
      </c>
      <c r="D269" s="4">
        <v>1.20589666519633E-2</v>
      </c>
    </row>
    <row r="270" spans="1:4" x14ac:dyDescent="0.3">
      <c r="A270" s="2">
        <v>268</v>
      </c>
      <c r="B270" s="2" t="s">
        <v>255</v>
      </c>
      <c r="C270" s="4">
        <v>1.61789685393037</v>
      </c>
      <c r="D270" s="4">
        <v>2.87160557209322E-2</v>
      </c>
    </row>
    <row r="271" spans="1:4" x14ac:dyDescent="0.3">
      <c r="A271" s="2">
        <v>269</v>
      </c>
      <c r="B271" s="2" t="s">
        <v>117</v>
      </c>
      <c r="C271" s="4">
        <v>1.6003044129411701</v>
      </c>
      <c r="D271" s="4">
        <v>3.3592810945507597E-2</v>
      </c>
    </row>
    <row r="272" spans="1:4" x14ac:dyDescent="0.3">
      <c r="A272" s="2">
        <v>270</v>
      </c>
      <c r="B272" s="3" t="s">
        <v>743</v>
      </c>
      <c r="C272" s="6">
        <v>1.5935109067118201</v>
      </c>
      <c r="D272" s="6">
        <v>2.4323418118645999E-2</v>
      </c>
    </row>
    <row r="273" spans="1:4" x14ac:dyDescent="0.3">
      <c r="A273" s="2">
        <v>271</v>
      </c>
      <c r="B273" s="2" t="s">
        <v>648</v>
      </c>
      <c r="C273" s="4">
        <v>1.58827836438666</v>
      </c>
      <c r="D273" s="4">
        <v>3.8439736334159501E-2</v>
      </c>
    </row>
    <row r="274" spans="1:4" x14ac:dyDescent="0.3">
      <c r="A274" s="2">
        <v>272</v>
      </c>
      <c r="B274" s="2" t="s">
        <v>509</v>
      </c>
      <c r="C274" s="4">
        <v>1.5873469264909399</v>
      </c>
      <c r="D274" s="4">
        <v>2.7884726517241401E-2</v>
      </c>
    </row>
    <row r="275" spans="1:4" x14ac:dyDescent="0.3">
      <c r="A275" s="2">
        <v>273</v>
      </c>
      <c r="B275" s="3" t="s">
        <v>396</v>
      </c>
      <c r="C275" s="6">
        <v>1.5870215192042301</v>
      </c>
      <c r="D275" s="6">
        <v>3.00463924464054E-2</v>
      </c>
    </row>
    <row r="276" spans="1:4" x14ac:dyDescent="0.3">
      <c r="A276" s="2">
        <v>274</v>
      </c>
      <c r="B276" s="3" t="s">
        <v>240</v>
      </c>
      <c r="C276" s="6">
        <v>1.58370965448885</v>
      </c>
      <c r="D276" s="6">
        <v>3.76961563586036E-2</v>
      </c>
    </row>
    <row r="277" spans="1:4" x14ac:dyDescent="0.3">
      <c r="A277" s="2">
        <v>275</v>
      </c>
      <c r="B277" s="2" t="s">
        <v>270</v>
      </c>
      <c r="C277" s="4">
        <v>1.5583865599901201</v>
      </c>
      <c r="D277" s="4">
        <v>3.1757663924045998E-2</v>
      </c>
    </row>
    <row r="278" spans="1:4" x14ac:dyDescent="0.3">
      <c r="A278" s="2">
        <v>276</v>
      </c>
      <c r="B278" s="2" t="s">
        <v>150</v>
      </c>
      <c r="C278" s="4">
        <v>1.5485910863249599</v>
      </c>
      <c r="D278" s="4">
        <v>8.8039000376580298E-4</v>
      </c>
    </row>
    <row r="279" spans="1:4" x14ac:dyDescent="0.3">
      <c r="A279" s="2">
        <v>277</v>
      </c>
      <c r="B279" s="2" t="s">
        <v>712</v>
      </c>
      <c r="C279" s="4">
        <v>1.5473939738729801</v>
      </c>
      <c r="D279" s="4">
        <v>2.9474896969845098E-3</v>
      </c>
    </row>
    <row r="280" spans="1:4" x14ac:dyDescent="0.3">
      <c r="A280" s="2">
        <v>278</v>
      </c>
      <c r="B280" s="2" t="s">
        <v>902</v>
      </c>
      <c r="C280" s="4">
        <v>1.5450614225592001</v>
      </c>
      <c r="D280" s="4">
        <v>4.3393899479723497E-2</v>
      </c>
    </row>
    <row r="281" spans="1:4" x14ac:dyDescent="0.3">
      <c r="A281" s="2">
        <v>279</v>
      </c>
      <c r="B281" s="2" t="s">
        <v>433</v>
      </c>
      <c r="C281" s="4">
        <v>1.51900909176042</v>
      </c>
      <c r="D281" s="4">
        <v>4.58049265549621E-2</v>
      </c>
    </row>
    <row r="282" spans="1:4" x14ac:dyDescent="0.3">
      <c r="A282" s="2">
        <v>280</v>
      </c>
      <c r="B282" s="2" t="s">
        <v>251</v>
      </c>
      <c r="C282" s="4">
        <v>1.5125333303198001</v>
      </c>
      <c r="D282" s="4">
        <v>2.5795730145648399E-2</v>
      </c>
    </row>
    <row r="283" spans="1:4" x14ac:dyDescent="0.3">
      <c r="A283" s="2">
        <v>281</v>
      </c>
      <c r="B283" s="2" t="s">
        <v>29</v>
      </c>
      <c r="C283" s="4">
        <v>1.51091814751466</v>
      </c>
      <c r="D283" s="4">
        <v>1.7373314851741001E-2</v>
      </c>
    </row>
    <row r="284" spans="1:4" x14ac:dyDescent="0.3">
      <c r="A284" s="2">
        <v>282</v>
      </c>
      <c r="B284" s="2" t="s">
        <v>259</v>
      </c>
      <c r="C284" s="4">
        <v>1.50495035913465</v>
      </c>
      <c r="D284" s="4">
        <v>3.0771946092092502E-2</v>
      </c>
    </row>
    <row r="285" spans="1:4" x14ac:dyDescent="0.3">
      <c r="A285" s="2">
        <v>283</v>
      </c>
      <c r="B285" s="2" t="s">
        <v>490</v>
      </c>
      <c r="C285" s="4">
        <v>1.4902873336420801</v>
      </c>
      <c r="D285" s="4">
        <v>1.54894157811221E-2</v>
      </c>
    </row>
    <row r="286" spans="1:4" x14ac:dyDescent="0.3">
      <c r="A286" s="2">
        <v>284</v>
      </c>
      <c r="B286" s="2" t="s">
        <v>704</v>
      </c>
      <c r="C286" s="4">
        <v>1.46733198659182</v>
      </c>
      <c r="D286" s="4">
        <v>7.8817355997784304E-4</v>
      </c>
    </row>
    <row r="287" spans="1:4" x14ac:dyDescent="0.3">
      <c r="A287" s="2">
        <v>285</v>
      </c>
      <c r="B287" s="2" t="s">
        <v>365</v>
      </c>
      <c r="C287" s="4">
        <v>1.4539322621239399</v>
      </c>
      <c r="D287" s="4">
        <v>3.0275082581922502E-2</v>
      </c>
    </row>
    <row r="288" spans="1:4" x14ac:dyDescent="0.3">
      <c r="A288" s="2">
        <v>286</v>
      </c>
      <c r="B288" s="2" t="s">
        <v>284</v>
      </c>
      <c r="C288" s="4">
        <v>1.44413733232915</v>
      </c>
      <c r="D288" s="4">
        <v>1.4640358217190799E-2</v>
      </c>
    </row>
    <row r="289" spans="1:4" x14ac:dyDescent="0.3">
      <c r="A289" s="2">
        <v>287</v>
      </c>
      <c r="B289" s="2" t="s">
        <v>915</v>
      </c>
      <c r="C289" s="4">
        <v>1.4437450684726301</v>
      </c>
      <c r="D289" s="4">
        <v>4.6600076497862998E-2</v>
      </c>
    </row>
    <row r="290" spans="1:4" x14ac:dyDescent="0.3">
      <c r="A290" s="2">
        <v>288</v>
      </c>
      <c r="B290" s="2" t="s">
        <v>966</v>
      </c>
      <c r="C290" s="4">
        <v>1.44148922245744</v>
      </c>
      <c r="D290" s="4">
        <v>2.2647292284532699E-2</v>
      </c>
    </row>
    <row r="291" spans="1:4" x14ac:dyDescent="0.3">
      <c r="A291" s="2">
        <v>289</v>
      </c>
      <c r="B291" s="3" t="s">
        <v>434</v>
      </c>
      <c r="C291" s="6">
        <v>1.44064248625868</v>
      </c>
      <c r="D291" s="6">
        <v>1.6226544695710901E-2</v>
      </c>
    </row>
    <row r="292" spans="1:4" x14ac:dyDescent="0.3">
      <c r="A292" s="2">
        <v>290</v>
      </c>
      <c r="B292" s="2" t="s">
        <v>539</v>
      </c>
      <c r="C292" s="4">
        <v>1.4399084619885001</v>
      </c>
      <c r="D292" s="4">
        <v>4.3273919282755799E-2</v>
      </c>
    </row>
    <row r="293" spans="1:4" x14ac:dyDescent="0.3">
      <c r="A293" s="2">
        <v>291</v>
      </c>
      <c r="B293" s="2" t="s">
        <v>723</v>
      </c>
      <c r="C293" s="4">
        <v>1.4395983128391201</v>
      </c>
      <c r="D293" s="4">
        <v>1.4793004617987199E-3</v>
      </c>
    </row>
    <row r="294" spans="1:4" x14ac:dyDescent="0.3">
      <c r="A294" s="2">
        <v>292</v>
      </c>
      <c r="B294" s="2" t="s">
        <v>440</v>
      </c>
      <c r="C294" s="4">
        <v>1.4355459512609099</v>
      </c>
      <c r="D294" s="4">
        <v>4.3897384096809197E-2</v>
      </c>
    </row>
    <row r="295" spans="1:4" x14ac:dyDescent="0.3">
      <c r="A295" s="2">
        <v>293</v>
      </c>
      <c r="B295" s="2" t="s">
        <v>555</v>
      </c>
      <c r="C295" s="4">
        <v>1.42742059593687</v>
      </c>
      <c r="D295" s="4">
        <v>1.01683618571801E-2</v>
      </c>
    </row>
    <row r="296" spans="1:4" x14ac:dyDescent="0.3">
      <c r="A296" s="2">
        <v>294</v>
      </c>
      <c r="B296" s="2" t="s">
        <v>404</v>
      </c>
      <c r="C296" s="4">
        <v>1.4268482403734599</v>
      </c>
      <c r="D296" s="4">
        <v>3.0946337813695501E-3</v>
      </c>
    </row>
    <row r="297" spans="1:4" x14ac:dyDescent="0.3">
      <c r="A297" s="2">
        <v>295</v>
      </c>
      <c r="B297" s="2" t="s">
        <v>867</v>
      </c>
      <c r="C297" s="4">
        <v>1.4188706247401901</v>
      </c>
      <c r="D297" s="4">
        <v>5.0099083249887204E-3</v>
      </c>
    </row>
    <row r="298" spans="1:4" x14ac:dyDescent="0.3">
      <c r="A298" s="2">
        <v>296</v>
      </c>
      <c r="B298" s="2" t="s">
        <v>250</v>
      </c>
      <c r="C298" s="4">
        <v>1.40859311417036</v>
      </c>
      <c r="D298" s="4">
        <v>2.7757774821652599E-2</v>
      </c>
    </row>
    <row r="299" spans="1:4" x14ac:dyDescent="0.3">
      <c r="A299" s="2">
        <v>297</v>
      </c>
      <c r="B299" s="2" t="s">
        <v>794</v>
      </c>
      <c r="C299" s="4">
        <v>1.39318795365029</v>
      </c>
      <c r="D299" s="4">
        <v>3.6004016733501502E-2</v>
      </c>
    </row>
    <row r="300" spans="1:4" x14ac:dyDescent="0.3">
      <c r="A300" s="2">
        <v>298</v>
      </c>
      <c r="B300" s="3" t="s">
        <v>312</v>
      </c>
      <c r="C300" s="6">
        <v>1.39289992976798</v>
      </c>
      <c r="D300" s="6">
        <v>4.5069302996299299E-2</v>
      </c>
    </row>
    <row r="301" spans="1:4" x14ac:dyDescent="0.3">
      <c r="A301" s="2">
        <v>299</v>
      </c>
      <c r="B301" s="3" t="s">
        <v>682</v>
      </c>
      <c r="C301" s="6">
        <v>1.38987775399203</v>
      </c>
      <c r="D301" s="6">
        <v>8.8816473532928094E-3</v>
      </c>
    </row>
    <row r="302" spans="1:4" x14ac:dyDescent="0.3">
      <c r="A302" s="2">
        <v>300</v>
      </c>
      <c r="B302" s="2" t="s">
        <v>903</v>
      </c>
      <c r="C302" s="4">
        <v>1.38095658317211</v>
      </c>
      <c r="D302" s="4">
        <v>1.48120795359491E-2</v>
      </c>
    </row>
    <row r="303" spans="1:4" x14ac:dyDescent="0.3">
      <c r="A303" s="2">
        <v>301</v>
      </c>
      <c r="B303" s="2" t="s">
        <v>834</v>
      </c>
      <c r="C303" s="4">
        <v>1.37003318572591</v>
      </c>
      <c r="D303" s="4">
        <v>4.3558373355371298E-3</v>
      </c>
    </row>
    <row r="304" spans="1:4" x14ac:dyDescent="0.3">
      <c r="A304" s="2">
        <v>302</v>
      </c>
      <c r="B304" s="3" t="s">
        <v>658</v>
      </c>
      <c r="C304" s="6">
        <v>1.35885510368037</v>
      </c>
      <c r="D304" s="6">
        <v>2.7506631147708401E-2</v>
      </c>
    </row>
    <row r="305" spans="1:4" x14ac:dyDescent="0.3">
      <c r="A305" s="2">
        <v>303</v>
      </c>
      <c r="B305" s="2" t="s">
        <v>216</v>
      </c>
      <c r="C305" s="4">
        <v>1.3503306045332499</v>
      </c>
      <c r="D305" s="4">
        <v>1.55257888081539E-2</v>
      </c>
    </row>
    <row r="306" spans="1:4" x14ac:dyDescent="0.3">
      <c r="A306" s="2">
        <v>304</v>
      </c>
      <c r="B306" s="2" t="s">
        <v>254</v>
      </c>
      <c r="C306" s="4">
        <v>1.3477633765421899</v>
      </c>
      <c r="D306" s="4">
        <v>7.4970281896653201E-3</v>
      </c>
    </row>
    <row r="307" spans="1:4" x14ac:dyDescent="0.3">
      <c r="A307" s="2">
        <v>305</v>
      </c>
      <c r="B307" s="2" t="s">
        <v>388</v>
      </c>
      <c r="C307" s="4">
        <v>1.3284451765088301</v>
      </c>
      <c r="D307" s="4">
        <v>1.76470165545961E-2</v>
      </c>
    </row>
    <row r="308" spans="1:4" x14ac:dyDescent="0.3">
      <c r="A308" s="2">
        <v>306</v>
      </c>
      <c r="B308" s="2" t="s">
        <v>346</v>
      </c>
      <c r="C308" s="4">
        <v>1.32426024734175</v>
      </c>
      <c r="D308" s="4">
        <v>4.6267928260105798E-2</v>
      </c>
    </row>
    <row r="309" spans="1:4" x14ac:dyDescent="0.3">
      <c r="A309" s="2">
        <v>307</v>
      </c>
      <c r="B309" s="2" t="s">
        <v>295</v>
      </c>
      <c r="C309" s="4">
        <v>1.3167910503709801</v>
      </c>
      <c r="D309" s="4">
        <v>4.9285789641103597E-2</v>
      </c>
    </row>
    <row r="310" spans="1:4" x14ac:dyDescent="0.3">
      <c r="A310" s="2">
        <v>308</v>
      </c>
      <c r="B310" s="3" t="s">
        <v>651</v>
      </c>
      <c r="C310" s="6">
        <v>1.31386783753178</v>
      </c>
      <c r="D310" s="6">
        <v>2.8216514516824199E-3</v>
      </c>
    </row>
    <row r="311" spans="1:4" x14ac:dyDescent="0.3">
      <c r="A311" s="2">
        <v>309</v>
      </c>
      <c r="B311" s="2" t="s">
        <v>342</v>
      </c>
      <c r="C311" s="4">
        <v>1.3029733091510101</v>
      </c>
      <c r="D311" s="4">
        <v>8.9403555205814502E-4</v>
      </c>
    </row>
    <row r="312" spans="1:4" x14ac:dyDescent="0.3">
      <c r="A312" s="2">
        <v>310</v>
      </c>
      <c r="B312" s="2" t="s">
        <v>152</v>
      </c>
      <c r="C312" s="4">
        <v>1.29863126730117</v>
      </c>
      <c r="D312" s="4">
        <v>3.5820473760623299E-2</v>
      </c>
    </row>
    <row r="313" spans="1:4" x14ac:dyDescent="0.3">
      <c r="A313" s="2">
        <v>311</v>
      </c>
      <c r="B313" s="2" t="s">
        <v>784</v>
      </c>
      <c r="C313" s="4">
        <v>1.29441471010041</v>
      </c>
      <c r="D313" s="4">
        <v>1.2543555602281899E-2</v>
      </c>
    </row>
    <row r="314" spans="1:4" x14ac:dyDescent="0.3">
      <c r="A314" s="2">
        <v>312</v>
      </c>
      <c r="B314" s="2" t="s">
        <v>807</v>
      </c>
      <c r="C314" s="4">
        <v>1.2891291883534299</v>
      </c>
      <c r="D314" s="4">
        <v>4.2657292842105302E-2</v>
      </c>
    </row>
    <row r="315" spans="1:4" x14ac:dyDescent="0.3">
      <c r="A315" s="2">
        <v>313</v>
      </c>
      <c r="B315" s="2" t="s">
        <v>887</v>
      </c>
      <c r="C315" s="4">
        <v>1.28879220244001</v>
      </c>
      <c r="D315" s="4">
        <v>3.1647283385059302E-2</v>
      </c>
    </row>
    <row r="316" spans="1:4" x14ac:dyDescent="0.3">
      <c r="A316" s="2">
        <v>314</v>
      </c>
      <c r="B316" s="2" t="s">
        <v>454</v>
      </c>
      <c r="C316" s="4">
        <v>1.2807474092498501</v>
      </c>
      <c r="D316" s="4">
        <v>4.51544071727039E-2</v>
      </c>
    </row>
    <row r="317" spans="1:4" x14ac:dyDescent="0.3">
      <c r="A317" s="2">
        <v>315</v>
      </c>
      <c r="B317" s="3" t="s">
        <v>471</v>
      </c>
      <c r="C317" s="6">
        <v>1.27475676464913</v>
      </c>
      <c r="D317" s="6">
        <v>3.3498445118789598E-2</v>
      </c>
    </row>
    <row r="318" spans="1:4" x14ac:dyDescent="0.3">
      <c r="A318" s="2">
        <v>316</v>
      </c>
      <c r="B318" s="2" t="s">
        <v>883</v>
      </c>
      <c r="C318" s="4">
        <v>1.2560632606381099</v>
      </c>
      <c r="D318" s="4">
        <v>4.8763720599189299E-2</v>
      </c>
    </row>
    <row r="319" spans="1:4" x14ac:dyDescent="0.3">
      <c r="A319" s="2">
        <v>317</v>
      </c>
      <c r="B319" s="2" t="s">
        <v>724</v>
      </c>
      <c r="C319" s="4">
        <v>1.25252220432023</v>
      </c>
      <c r="D319" s="4">
        <v>1.39180958627187E-2</v>
      </c>
    </row>
    <row r="320" spans="1:4" x14ac:dyDescent="0.3">
      <c r="A320" s="2">
        <v>318</v>
      </c>
      <c r="B320" s="2" t="s">
        <v>68</v>
      </c>
      <c r="C320" s="4">
        <v>1.2475395311781901</v>
      </c>
      <c r="D320" s="4">
        <v>1.54480487458462E-2</v>
      </c>
    </row>
    <row r="321" spans="1:4" x14ac:dyDescent="0.3">
      <c r="A321" s="2">
        <v>319</v>
      </c>
      <c r="B321" s="2" t="s">
        <v>797</v>
      </c>
      <c r="C321" s="4">
        <v>1.24365071668492</v>
      </c>
      <c r="D321" s="4">
        <v>1.5351398561530699E-2</v>
      </c>
    </row>
    <row r="322" spans="1:4" x14ac:dyDescent="0.3">
      <c r="A322" s="2">
        <v>320</v>
      </c>
      <c r="B322" s="2" t="s">
        <v>343</v>
      </c>
      <c r="C322" s="4">
        <v>1.2391299565471601</v>
      </c>
      <c r="D322" s="4">
        <v>2.45428033136714E-2</v>
      </c>
    </row>
    <row r="323" spans="1:4" x14ac:dyDescent="0.3">
      <c r="A323" s="2">
        <v>321</v>
      </c>
      <c r="B323" s="2" t="s">
        <v>227</v>
      </c>
      <c r="C323" s="4">
        <v>1.22889687334149</v>
      </c>
      <c r="D323" s="4">
        <v>3.9775451004570597E-2</v>
      </c>
    </row>
    <row r="324" spans="1:4" x14ac:dyDescent="0.3">
      <c r="A324" s="2">
        <v>322</v>
      </c>
      <c r="B324" s="2" t="s">
        <v>720</v>
      </c>
      <c r="C324" s="4">
        <v>1.2172667388267</v>
      </c>
      <c r="D324" s="4">
        <v>5.3481061766715698E-3</v>
      </c>
    </row>
    <row r="325" spans="1:4" x14ac:dyDescent="0.3">
      <c r="A325" s="2">
        <v>323</v>
      </c>
      <c r="B325" s="2" t="s">
        <v>60</v>
      </c>
      <c r="C325" s="4">
        <v>1.2147082374535401</v>
      </c>
      <c r="D325" s="4">
        <v>1.8113551211703799E-2</v>
      </c>
    </row>
    <row r="326" spans="1:4" x14ac:dyDescent="0.3">
      <c r="A326" s="2">
        <v>324</v>
      </c>
      <c r="B326" s="2" t="s">
        <v>349</v>
      </c>
      <c r="C326" s="4">
        <v>1.1968800932428301</v>
      </c>
      <c r="D326" s="4">
        <v>1.61838472811301E-2</v>
      </c>
    </row>
    <row r="327" spans="1:4" x14ac:dyDescent="0.3">
      <c r="A327" s="2">
        <v>325</v>
      </c>
      <c r="B327" s="2" t="s">
        <v>95</v>
      </c>
      <c r="C327" s="4">
        <v>1.1918727530729201</v>
      </c>
      <c r="D327" s="4">
        <v>1.15230270188772E-2</v>
      </c>
    </row>
    <row r="328" spans="1:4" x14ac:dyDescent="0.3">
      <c r="A328" s="2">
        <v>326</v>
      </c>
      <c r="B328" s="2" t="s">
        <v>115</v>
      </c>
      <c r="C328" s="4">
        <v>1.1856595311067299</v>
      </c>
      <c r="D328" s="4">
        <v>4.6294415772881299E-2</v>
      </c>
    </row>
    <row r="329" spans="1:4" x14ac:dyDescent="0.3">
      <c r="A329" s="2">
        <v>327</v>
      </c>
      <c r="B329" s="2" t="s">
        <v>728</v>
      </c>
      <c r="C329" s="4">
        <v>1.18286991125031</v>
      </c>
      <c r="D329" s="4">
        <v>4.0834030155710499E-3</v>
      </c>
    </row>
    <row r="330" spans="1:4" x14ac:dyDescent="0.3">
      <c r="A330" s="2">
        <v>328</v>
      </c>
      <c r="B330" s="2" t="s">
        <v>101</v>
      </c>
      <c r="C330" s="4">
        <v>1.15325842927788</v>
      </c>
      <c r="D330" s="4">
        <v>2.1143005680757599E-2</v>
      </c>
    </row>
    <row r="331" spans="1:4" x14ac:dyDescent="0.3">
      <c r="A331" s="2">
        <v>329</v>
      </c>
      <c r="B331" s="2" t="s">
        <v>882</v>
      </c>
      <c r="C331" s="4">
        <v>1.1524933826682899</v>
      </c>
      <c r="D331" s="4">
        <v>1.8197635187091901E-2</v>
      </c>
    </row>
    <row r="332" spans="1:4" x14ac:dyDescent="0.3">
      <c r="A332" s="2">
        <v>330</v>
      </c>
      <c r="B332" s="2" t="s">
        <v>39</v>
      </c>
      <c r="C332" s="4">
        <v>1.1510660332517599</v>
      </c>
      <c r="D332" s="4">
        <v>2.7340402170025899E-2</v>
      </c>
    </row>
    <row r="333" spans="1:4" x14ac:dyDescent="0.3">
      <c r="A333" s="2">
        <v>331</v>
      </c>
      <c r="B333" s="2" t="s">
        <v>670</v>
      </c>
      <c r="C333" s="4">
        <v>1.1507771210181099</v>
      </c>
      <c r="D333" s="4">
        <v>9.2328551287917393E-3</v>
      </c>
    </row>
    <row r="334" spans="1:4" x14ac:dyDescent="0.3">
      <c r="A334" s="2">
        <v>332</v>
      </c>
      <c r="B334" s="2" t="s">
        <v>225</v>
      </c>
      <c r="C334" s="4">
        <v>1.1466063590636899</v>
      </c>
      <c r="D334" s="4">
        <v>1.21913971362234E-2</v>
      </c>
    </row>
    <row r="335" spans="1:4" x14ac:dyDescent="0.3">
      <c r="A335" s="2">
        <v>333</v>
      </c>
      <c r="B335" s="2" t="s">
        <v>89</v>
      </c>
      <c r="C335" s="4">
        <v>1.1438000091726801</v>
      </c>
      <c r="D335" s="4">
        <v>3.4892011848850699E-2</v>
      </c>
    </row>
    <row r="336" spans="1:4" x14ac:dyDescent="0.3">
      <c r="A336" s="2">
        <v>334</v>
      </c>
      <c r="B336" s="2" t="s">
        <v>113</v>
      </c>
      <c r="C336" s="4">
        <v>1.1382293673714701</v>
      </c>
      <c r="D336" s="4">
        <v>4.7337121830798697E-2</v>
      </c>
    </row>
    <row r="337" spans="1:4" x14ac:dyDescent="0.3">
      <c r="A337" s="2">
        <v>335</v>
      </c>
      <c r="B337" s="2" t="s">
        <v>351</v>
      </c>
      <c r="C337" s="4">
        <v>1.1316357151565699</v>
      </c>
      <c r="D337" s="4">
        <v>4.93732258082425E-2</v>
      </c>
    </row>
    <row r="338" spans="1:4" x14ac:dyDescent="0.3">
      <c r="A338" s="2">
        <v>336</v>
      </c>
      <c r="B338" s="2" t="s">
        <v>46</v>
      </c>
      <c r="C338" s="4">
        <v>1.13060974938343</v>
      </c>
      <c r="D338" s="4">
        <v>3.1896337192740598E-2</v>
      </c>
    </row>
    <row r="339" spans="1:4" x14ac:dyDescent="0.3">
      <c r="A339" s="2">
        <v>337</v>
      </c>
      <c r="B339" s="3" t="s">
        <v>635</v>
      </c>
      <c r="C339" s="6">
        <v>1.1288098109935401</v>
      </c>
      <c r="D339" s="6">
        <v>3.5722714761306498E-3</v>
      </c>
    </row>
    <row r="340" spans="1:4" x14ac:dyDescent="0.3">
      <c r="A340" s="2">
        <v>338</v>
      </c>
      <c r="B340" s="2" t="s">
        <v>112</v>
      </c>
      <c r="C340" s="4">
        <v>1.1276892239257501</v>
      </c>
      <c r="D340" s="4">
        <v>4.9693725711233601E-2</v>
      </c>
    </row>
    <row r="341" spans="1:4" x14ac:dyDescent="0.3">
      <c r="A341" s="2">
        <v>339</v>
      </c>
      <c r="B341" s="3" t="s">
        <v>576</v>
      </c>
      <c r="C341" s="6">
        <v>1.1253654538155999</v>
      </c>
      <c r="D341" s="6">
        <v>2.2383355330718401E-2</v>
      </c>
    </row>
    <row r="342" spans="1:4" x14ac:dyDescent="0.3">
      <c r="A342" s="2">
        <v>340</v>
      </c>
      <c r="B342" s="2" t="s">
        <v>884</v>
      </c>
      <c r="C342" s="4">
        <v>1.1142029224335701</v>
      </c>
      <c r="D342" s="4">
        <v>2.2779986125555499E-2</v>
      </c>
    </row>
    <row r="343" spans="1:4" x14ac:dyDescent="0.3">
      <c r="A343" s="2">
        <v>341</v>
      </c>
      <c r="B343" s="2" t="s">
        <v>629</v>
      </c>
      <c r="C343" s="4">
        <v>1.11119702008571</v>
      </c>
      <c r="D343" s="4">
        <v>1.33340392580612E-2</v>
      </c>
    </row>
    <row r="344" spans="1:4" x14ac:dyDescent="0.3">
      <c r="A344" s="2">
        <v>342</v>
      </c>
      <c r="B344" s="2" t="s">
        <v>848</v>
      </c>
      <c r="C344" s="4">
        <v>1.1046266613956099</v>
      </c>
      <c r="D344" s="4">
        <v>1.7026725395287198E-2</v>
      </c>
    </row>
    <row r="345" spans="1:4" x14ac:dyDescent="0.3">
      <c r="A345" s="2">
        <v>343</v>
      </c>
      <c r="B345" s="2" t="s">
        <v>664</v>
      </c>
      <c r="C345" s="4">
        <v>1.09839686585142</v>
      </c>
      <c r="D345" s="4">
        <v>2.3240852742897999E-2</v>
      </c>
    </row>
    <row r="346" spans="1:4" x14ac:dyDescent="0.3">
      <c r="A346" s="2">
        <v>344</v>
      </c>
      <c r="B346" s="2" t="s">
        <v>59</v>
      </c>
      <c r="C346" s="4">
        <v>1.09535474059125</v>
      </c>
      <c r="D346" s="4">
        <v>4.9297312541520803E-2</v>
      </c>
    </row>
    <row r="347" spans="1:4" x14ac:dyDescent="0.3">
      <c r="A347" s="2">
        <v>345</v>
      </c>
      <c r="B347" s="2" t="s">
        <v>793</v>
      </c>
      <c r="C347" s="4">
        <v>1.07173592765555</v>
      </c>
      <c r="D347" s="4">
        <v>4.29847905783423E-2</v>
      </c>
    </row>
    <row r="348" spans="1:4" x14ac:dyDescent="0.3">
      <c r="A348" s="2">
        <v>346</v>
      </c>
      <c r="B348" s="2" t="s">
        <v>673</v>
      </c>
      <c r="C348" s="4">
        <v>1.0712790886046699</v>
      </c>
      <c r="D348" s="4">
        <v>1.0679598909702501E-3</v>
      </c>
    </row>
    <row r="349" spans="1:4" x14ac:dyDescent="0.3">
      <c r="A349" s="2">
        <v>347</v>
      </c>
      <c r="B349" s="2" t="s">
        <v>242</v>
      </c>
      <c r="C349" s="4">
        <v>1.07071127499511</v>
      </c>
      <c r="D349" s="4">
        <v>3.7328601497802399E-2</v>
      </c>
    </row>
    <row r="350" spans="1:4" x14ac:dyDescent="0.3">
      <c r="A350" s="2">
        <v>348</v>
      </c>
      <c r="B350" s="2" t="s">
        <v>417</v>
      </c>
      <c r="C350" s="4">
        <v>1.0700640673770101</v>
      </c>
      <c r="D350" s="4">
        <v>3.0446942656087699E-3</v>
      </c>
    </row>
    <row r="351" spans="1:4" x14ac:dyDescent="0.3">
      <c r="A351" s="2">
        <v>349</v>
      </c>
      <c r="B351" s="2" t="s">
        <v>252</v>
      </c>
      <c r="C351" s="4">
        <v>1.0654635877752401</v>
      </c>
      <c r="D351" s="4">
        <v>1.823826421326E-2</v>
      </c>
    </row>
    <row r="352" spans="1:4" x14ac:dyDescent="0.3">
      <c r="A352" s="2">
        <v>350</v>
      </c>
      <c r="B352" s="2" t="s">
        <v>476</v>
      </c>
      <c r="C352" s="4">
        <v>1.0610927101140499</v>
      </c>
      <c r="D352" s="4">
        <v>2.6952291226705099E-2</v>
      </c>
    </row>
    <row r="353" spans="1:4" x14ac:dyDescent="0.3">
      <c r="A353" s="2">
        <v>351</v>
      </c>
      <c r="B353" s="2" t="s">
        <v>71</v>
      </c>
      <c r="C353" s="4">
        <v>1.05874125145156</v>
      </c>
      <c r="D353" s="4">
        <v>3.4853094036786998E-2</v>
      </c>
    </row>
    <row r="354" spans="1:4" x14ac:dyDescent="0.3">
      <c r="A354" s="2">
        <v>352</v>
      </c>
      <c r="B354" s="2" t="s">
        <v>84</v>
      </c>
      <c r="C354" s="4">
        <v>1.04787935365462</v>
      </c>
      <c r="D354" s="4">
        <v>8.9635751822936503E-3</v>
      </c>
    </row>
    <row r="355" spans="1:4" x14ac:dyDescent="0.3">
      <c r="A355" s="2">
        <v>353</v>
      </c>
      <c r="B355" s="2" t="s">
        <v>729</v>
      </c>
      <c r="C355" s="4">
        <v>1.04604517790385</v>
      </c>
      <c r="D355" s="4">
        <v>3.7581313948054702E-2</v>
      </c>
    </row>
    <row r="356" spans="1:4" x14ac:dyDescent="0.3">
      <c r="A356" s="2">
        <v>354</v>
      </c>
      <c r="B356" s="2" t="s">
        <v>169</v>
      </c>
      <c r="C356" s="4">
        <v>1.04312442984775</v>
      </c>
      <c r="D356" s="4">
        <v>2.55478930227045E-2</v>
      </c>
    </row>
    <row r="357" spans="1:4" x14ac:dyDescent="0.3">
      <c r="A357" s="2">
        <v>355</v>
      </c>
      <c r="B357" s="2" t="s">
        <v>86</v>
      </c>
      <c r="C357" s="4">
        <v>1.0316265014144099</v>
      </c>
      <c r="D357" s="4">
        <v>3.2867568121499498E-2</v>
      </c>
    </row>
    <row r="358" spans="1:4" x14ac:dyDescent="0.3">
      <c r="A358" s="2">
        <v>356</v>
      </c>
      <c r="B358" s="2" t="s">
        <v>391</v>
      </c>
      <c r="C358" s="4">
        <v>1.0286599266041401</v>
      </c>
      <c r="D358" s="4">
        <v>4.0646221923437198E-2</v>
      </c>
    </row>
    <row r="359" spans="1:4" x14ac:dyDescent="0.3">
      <c r="A359" s="2">
        <v>357</v>
      </c>
      <c r="B359" s="2" t="s">
        <v>6</v>
      </c>
      <c r="C359" s="4">
        <v>1.01845890497684</v>
      </c>
      <c r="D359" s="4">
        <v>1.0210137126680899E-2</v>
      </c>
    </row>
    <row r="360" spans="1:4" x14ac:dyDescent="0.3">
      <c r="A360" s="2">
        <v>358</v>
      </c>
      <c r="B360" s="2" t="s">
        <v>916</v>
      </c>
      <c r="C360" s="4">
        <v>1.0117288055273701</v>
      </c>
      <c r="D360" s="4">
        <v>4.3296713661599297E-2</v>
      </c>
    </row>
    <row r="361" spans="1:4" x14ac:dyDescent="0.3">
      <c r="A361" s="2">
        <v>359</v>
      </c>
      <c r="B361" s="2" t="s">
        <v>551</v>
      </c>
      <c r="C361" s="4">
        <v>1.0090989023219901</v>
      </c>
      <c r="D361" s="4">
        <v>1.1668411964368099E-2</v>
      </c>
    </row>
    <row r="362" spans="1:4" x14ac:dyDescent="0.3">
      <c r="A362" s="2">
        <v>360</v>
      </c>
      <c r="B362" s="2" t="s">
        <v>280</v>
      </c>
      <c r="C362" s="4">
        <v>1.0081662296232199</v>
      </c>
      <c r="D362" s="4">
        <v>4.8414672531147597E-2</v>
      </c>
    </row>
    <row r="363" spans="1:4" x14ac:dyDescent="0.3">
      <c r="A363" s="2">
        <v>361</v>
      </c>
      <c r="B363" s="2" t="s">
        <v>442</v>
      </c>
      <c r="C363" s="4">
        <v>1.0033160183973799</v>
      </c>
      <c r="D363" s="4">
        <v>4.8833840671325401E-2</v>
      </c>
    </row>
    <row r="364" spans="1:4" x14ac:dyDescent="0.3">
      <c r="A364" s="2">
        <v>362</v>
      </c>
      <c r="B364" s="2" t="s">
        <v>234</v>
      </c>
      <c r="C364" s="4">
        <v>0.99966958987883903</v>
      </c>
      <c r="D364" s="4">
        <v>1.9298191386619E-2</v>
      </c>
    </row>
    <row r="365" spans="1:4" x14ac:dyDescent="0.3">
      <c r="A365" s="2">
        <v>363</v>
      </c>
      <c r="B365" s="2" t="s">
        <v>118</v>
      </c>
      <c r="C365" s="4">
        <v>0.98319361178807096</v>
      </c>
      <c r="D365" s="4">
        <v>1.67588695731553E-2</v>
      </c>
    </row>
    <row r="366" spans="1:4" x14ac:dyDescent="0.3">
      <c r="A366" s="2">
        <v>364</v>
      </c>
      <c r="B366" s="2" t="s">
        <v>547</v>
      </c>
      <c r="C366" s="4">
        <v>0.97016721486391799</v>
      </c>
      <c r="D366" s="4">
        <v>3.1517372208577102E-2</v>
      </c>
    </row>
    <row r="367" spans="1:4" x14ac:dyDescent="0.3">
      <c r="A367" s="2">
        <v>365</v>
      </c>
      <c r="B367" s="2" t="s">
        <v>521</v>
      </c>
      <c r="C367" s="4">
        <v>0.96848877707506098</v>
      </c>
      <c r="D367" s="4">
        <v>3.95967799386703E-2</v>
      </c>
    </row>
    <row r="368" spans="1:4" x14ac:dyDescent="0.3">
      <c r="A368" s="2">
        <v>366</v>
      </c>
      <c r="B368" s="2" t="s">
        <v>680</v>
      </c>
      <c r="C368" s="4">
        <v>0.96205686816013003</v>
      </c>
      <c r="D368" s="4">
        <v>3.91802476778529E-2</v>
      </c>
    </row>
    <row r="369" spans="1:4" x14ac:dyDescent="0.3">
      <c r="A369" s="2">
        <v>367</v>
      </c>
      <c r="B369" s="2" t="s">
        <v>294</v>
      </c>
      <c r="C369" s="4">
        <v>0.95622075863098799</v>
      </c>
      <c r="D369" s="4">
        <v>3.93011427555892E-2</v>
      </c>
    </row>
    <row r="370" spans="1:4" x14ac:dyDescent="0.3">
      <c r="A370" s="2">
        <v>368</v>
      </c>
      <c r="B370" s="2" t="s">
        <v>983</v>
      </c>
      <c r="C370" s="4">
        <v>0.955976290164814</v>
      </c>
      <c r="D370" s="4">
        <v>1.0114799168634401E-2</v>
      </c>
    </row>
    <row r="371" spans="1:4" x14ac:dyDescent="0.3">
      <c r="A371" s="2">
        <v>369</v>
      </c>
      <c r="B371" s="2" t="s">
        <v>842</v>
      </c>
      <c r="C371" s="4">
        <v>0.95341241686380795</v>
      </c>
      <c r="D371" s="4">
        <v>8.0786744330305707E-3</v>
      </c>
    </row>
    <row r="372" spans="1:4" x14ac:dyDescent="0.3">
      <c r="A372" s="2">
        <v>370</v>
      </c>
      <c r="B372" s="2" t="s">
        <v>399</v>
      </c>
      <c r="C372" s="4">
        <v>0.95311946599334096</v>
      </c>
      <c r="D372" s="4">
        <v>2.2301507245347199E-2</v>
      </c>
    </row>
    <row r="373" spans="1:4" x14ac:dyDescent="0.3">
      <c r="A373" s="2">
        <v>371</v>
      </c>
      <c r="B373" s="2" t="s">
        <v>110</v>
      </c>
      <c r="C373" s="4">
        <v>0.949557323418314</v>
      </c>
      <c r="D373" s="4">
        <v>9.0907848432489405E-3</v>
      </c>
    </row>
    <row r="374" spans="1:4" x14ac:dyDescent="0.3">
      <c r="A374" s="2">
        <v>372</v>
      </c>
      <c r="B374" s="2" t="s">
        <v>501</v>
      </c>
      <c r="C374" s="4">
        <v>0.93616879754705495</v>
      </c>
      <c r="D374" s="4">
        <v>1.6466633815327002E-2</v>
      </c>
    </row>
    <row r="375" spans="1:4" x14ac:dyDescent="0.3">
      <c r="A375" s="2">
        <v>373</v>
      </c>
      <c r="B375" s="2" t="s">
        <v>869</v>
      </c>
      <c r="C375" s="4">
        <v>0.932656932606855</v>
      </c>
      <c r="D375" s="4">
        <v>1.82534403305953E-2</v>
      </c>
    </row>
    <row r="376" spans="1:4" x14ac:dyDescent="0.3">
      <c r="A376" s="2">
        <v>374</v>
      </c>
      <c r="B376" s="2" t="s">
        <v>543</v>
      </c>
      <c r="C376" s="4">
        <v>0.93182626138111901</v>
      </c>
      <c r="D376" s="4">
        <v>2.2843866632101601E-2</v>
      </c>
    </row>
    <row r="377" spans="1:4" x14ac:dyDescent="0.3">
      <c r="A377" s="2">
        <v>375</v>
      </c>
      <c r="B377" s="2" t="s">
        <v>573</v>
      </c>
      <c r="C377" s="4">
        <v>0.93017618185811402</v>
      </c>
      <c r="D377" s="4">
        <v>1.6637092049558301E-2</v>
      </c>
    </row>
    <row r="378" spans="1:4" x14ac:dyDescent="0.3">
      <c r="A378" s="2">
        <v>376</v>
      </c>
      <c r="B378" s="2" t="s">
        <v>302</v>
      </c>
      <c r="C378" s="4">
        <v>0.92682464250808005</v>
      </c>
      <c r="D378" s="4">
        <v>1.17185625696863E-2</v>
      </c>
    </row>
    <row r="379" spans="1:4" x14ac:dyDescent="0.3">
      <c r="A379" s="2">
        <v>377</v>
      </c>
      <c r="B379" s="2" t="s">
        <v>508</v>
      </c>
      <c r="C379" s="4">
        <v>0.92591940202358003</v>
      </c>
      <c r="D379" s="4">
        <v>2.8007287744353199E-2</v>
      </c>
    </row>
    <row r="380" spans="1:4" x14ac:dyDescent="0.3">
      <c r="A380" s="2">
        <v>378</v>
      </c>
      <c r="B380" s="2" t="s">
        <v>878</v>
      </c>
      <c r="C380" s="4">
        <v>0.91989130234984595</v>
      </c>
      <c r="D380" s="4">
        <v>2.5263612627453601E-2</v>
      </c>
    </row>
    <row r="381" spans="1:4" x14ac:dyDescent="0.3">
      <c r="A381" s="2">
        <v>379</v>
      </c>
      <c r="B381" s="2" t="s">
        <v>877</v>
      </c>
      <c r="C381" s="4">
        <v>0.91769617779638901</v>
      </c>
      <c r="D381" s="4">
        <v>4.1154088968309903E-2</v>
      </c>
    </row>
    <row r="382" spans="1:4" x14ac:dyDescent="0.3">
      <c r="A382" s="2">
        <v>380</v>
      </c>
      <c r="B382" s="2" t="s">
        <v>716</v>
      </c>
      <c r="C382" s="4">
        <v>0.908422105810062</v>
      </c>
      <c r="D382" s="4">
        <v>3.0484569735920099E-2</v>
      </c>
    </row>
    <row r="383" spans="1:4" x14ac:dyDescent="0.3">
      <c r="A383" s="2">
        <v>381</v>
      </c>
      <c r="B383" s="2" t="s">
        <v>220</v>
      </c>
      <c r="C383" s="4">
        <v>0.90687909461821703</v>
      </c>
      <c r="D383" s="4">
        <v>1.88236822925253E-2</v>
      </c>
    </row>
    <row r="384" spans="1:4" x14ac:dyDescent="0.3">
      <c r="A384" s="2">
        <v>382</v>
      </c>
      <c r="B384" s="2" t="s">
        <v>223</v>
      </c>
      <c r="C384" s="4">
        <v>0.904078242292496</v>
      </c>
      <c r="D384" s="4">
        <v>2.1342683564478899E-2</v>
      </c>
    </row>
    <row r="385" spans="1:4" x14ac:dyDescent="0.3">
      <c r="A385" s="2">
        <v>383</v>
      </c>
      <c r="B385" s="2" t="s">
        <v>619</v>
      </c>
      <c r="C385" s="4">
        <v>0.90308532373405304</v>
      </c>
      <c r="D385" s="4">
        <v>4.7878915455600302E-2</v>
      </c>
    </row>
    <row r="386" spans="1:4" x14ac:dyDescent="0.3">
      <c r="A386" s="2">
        <v>384</v>
      </c>
      <c r="B386" s="2" t="s">
        <v>297</v>
      </c>
      <c r="C386" s="4">
        <v>0.90243267673623095</v>
      </c>
      <c r="D386" s="4">
        <v>2.2764492908190399E-2</v>
      </c>
    </row>
    <row r="387" spans="1:4" x14ac:dyDescent="0.3">
      <c r="A387" s="2">
        <v>385</v>
      </c>
      <c r="B387" s="2" t="s">
        <v>205</v>
      </c>
      <c r="C387" s="4">
        <v>0.90240882668672195</v>
      </c>
      <c r="D387" s="4">
        <v>1.8610668532715601E-2</v>
      </c>
    </row>
    <row r="388" spans="1:4" x14ac:dyDescent="0.3">
      <c r="A388" s="2">
        <v>386</v>
      </c>
      <c r="B388" s="2" t="s">
        <v>647</v>
      </c>
      <c r="C388" s="4">
        <v>0.89762844663282404</v>
      </c>
      <c r="D388" s="4">
        <v>1.2003366734001999E-2</v>
      </c>
    </row>
    <row r="389" spans="1:4" x14ac:dyDescent="0.3">
      <c r="A389" s="2">
        <v>387</v>
      </c>
      <c r="B389" s="2" t="s">
        <v>90</v>
      </c>
      <c r="C389" s="4">
        <v>0.887618221280569</v>
      </c>
      <c r="D389" s="4">
        <v>4.06611063542422E-2</v>
      </c>
    </row>
    <row r="390" spans="1:4" x14ac:dyDescent="0.3">
      <c r="A390" s="2">
        <v>388</v>
      </c>
      <c r="B390" s="2" t="s">
        <v>643</v>
      </c>
      <c r="C390" s="4">
        <v>0.88663605785839095</v>
      </c>
      <c r="D390" s="4">
        <v>7.8774248604254506E-3</v>
      </c>
    </row>
    <row r="391" spans="1:4" x14ac:dyDescent="0.3">
      <c r="A391" s="2">
        <v>389</v>
      </c>
      <c r="B391" s="2" t="s">
        <v>726</v>
      </c>
      <c r="C391" s="4">
        <v>0.88572905929533097</v>
      </c>
      <c r="D391" s="4">
        <v>9.8823708474085597E-3</v>
      </c>
    </row>
    <row r="392" spans="1:4" x14ac:dyDescent="0.3">
      <c r="A392" s="2">
        <v>390</v>
      </c>
      <c r="B392" s="2" t="s">
        <v>535</v>
      </c>
      <c r="C392" s="4">
        <v>0.88168137855148399</v>
      </c>
      <c r="D392" s="4">
        <v>3.1888572317449897E-2</v>
      </c>
    </row>
    <row r="393" spans="1:4" x14ac:dyDescent="0.3">
      <c r="A393" s="2">
        <v>391</v>
      </c>
      <c r="B393" s="2" t="s">
        <v>231</v>
      </c>
      <c r="C393" s="4">
        <v>0.867612441334217</v>
      </c>
      <c r="D393" s="4">
        <v>2.4749348285091899E-2</v>
      </c>
    </row>
    <row r="394" spans="1:4" x14ac:dyDescent="0.3">
      <c r="A394" s="2">
        <v>392</v>
      </c>
      <c r="B394" s="2" t="s">
        <v>185</v>
      </c>
      <c r="C394" s="4">
        <v>0.86235192308405695</v>
      </c>
      <c r="D394" s="4">
        <v>4.05053494778429E-2</v>
      </c>
    </row>
    <row r="395" spans="1:4" x14ac:dyDescent="0.3">
      <c r="A395" s="2">
        <v>393</v>
      </c>
      <c r="B395" s="2" t="s">
        <v>199</v>
      </c>
      <c r="C395" s="4">
        <v>0.86033459775866095</v>
      </c>
      <c r="D395" s="4">
        <v>4.8474982629852304E-3</v>
      </c>
    </row>
    <row r="396" spans="1:4" x14ac:dyDescent="0.3">
      <c r="A396" s="2">
        <v>394</v>
      </c>
      <c r="B396" s="3" t="s">
        <v>193</v>
      </c>
      <c r="C396" s="6">
        <v>0.85952555168112998</v>
      </c>
      <c r="D396" s="6">
        <v>1.5232354910931801E-2</v>
      </c>
    </row>
    <row r="397" spans="1:4" x14ac:dyDescent="0.3">
      <c r="A397" s="2">
        <v>395</v>
      </c>
      <c r="B397" s="2" t="s">
        <v>439</v>
      </c>
      <c r="C397" s="4">
        <v>0.849651106065478</v>
      </c>
      <c r="D397" s="4">
        <v>6.1999034984024197E-3</v>
      </c>
    </row>
    <row r="398" spans="1:4" x14ac:dyDescent="0.3">
      <c r="A398" s="2">
        <v>396</v>
      </c>
      <c r="B398" s="2" t="s">
        <v>626</v>
      </c>
      <c r="C398" s="4">
        <v>0.83639661825002298</v>
      </c>
      <c r="D398" s="4">
        <v>6.0107452873155104E-3</v>
      </c>
    </row>
    <row r="399" spans="1:4" x14ac:dyDescent="0.3">
      <c r="A399" s="2">
        <v>397</v>
      </c>
      <c r="B399" s="2" t="s">
        <v>757</v>
      </c>
      <c r="C399" s="4">
        <v>0.83612839959182905</v>
      </c>
      <c r="D399" s="4">
        <v>3.4495389337518501E-2</v>
      </c>
    </row>
    <row r="400" spans="1:4" x14ac:dyDescent="0.3">
      <c r="A400" s="2">
        <v>398</v>
      </c>
      <c r="B400" s="2" t="s">
        <v>237</v>
      </c>
      <c r="C400" s="4">
        <v>0.828894409135288</v>
      </c>
      <c r="D400" s="4">
        <v>1.9234719733193399E-2</v>
      </c>
    </row>
    <row r="401" spans="1:4" x14ac:dyDescent="0.3">
      <c r="A401" s="2">
        <v>399</v>
      </c>
      <c r="B401" s="2" t="s">
        <v>96</v>
      </c>
      <c r="C401" s="4">
        <v>0.82120862772050895</v>
      </c>
      <c r="D401" s="4">
        <v>3.49079588228468E-2</v>
      </c>
    </row>
    <row r="402" spans="1:4" x14ac:dyDescent="0.3">
      <c r="A402" s="2">
        <v>400</v>
      </c>
      <c r="B402" s="3" t="s">
        <v>222</v>
      </c>
      <c r="C402" s="6">
        <v>0.81993221507383296</v>
      </c>
      <c r="D402" s="6">
        <v>8.2571122958709497E-3</v>
      </c>
    </row>
    <row r="403" spans="1:4" x14ac:dyDescent="0.3">
      <c r="A403" s="2">
        <v>401</v>
      </c>
      <c r="B403" s="2" t="s">
        <v>601</v>
      </c>
      <c r="C403" s="4">
        <v>0.81783980199353601</v>
      </c>
      <c r="D403" s="4">
        <v>4.3245113286166197E-2</v>
      </c>
    </row>
    <row r="404" spans="1:4" x14ac:dyDescent="0.3">
      <c r="A404" s="2">
        <v>402</v>
      </c>
      <c r="B404" s="2" t="s">
        <v>179</v>
      </c>
      <c r="C404" s="4">
        <v>0.80153996791988802</v>
      </c>
      <c r="D404" s="4">
        <v>3.11360128503574E-2</v>
      </c>
    </row>
    <row r="405" spans="1:4" x14ac:dyDescent="0.3">
      <c r="A405" s="2">
        <v>403</v>
      </c>
      <c r="B405" s="2" t="s">
        <v>577</v>
      </c>
      <c r="C405" s="4">
        <v>0.80146307761008595</v>
      </c>
      <c r="D405" s="4">
        <v>1.9244125279220699E-2</v>
      </c>
    </row>
    <row r="406" spans="1:4" x14ac:dyDescent="0.3">
      <c r="A406" s="2">
        <v>404</v>
      </c>
      <c r="B406" s="2" t="s">
        <v>109</v>
      </c>
      <c r="C406" s="4">
        <v>0.79782517627344796</v>
      </c>
      <c r="D406" s="4">
        <v>1.63907833309581E-2</v>
      </c>
    </row>
    <row r="407" spans="1:4" x14ac:dyDescent="0.3">
      <c r="A407" s="2">
        <v>405</v>
      </c>
      <c r="B407" s="3" t="s">
        <v>652</v>
      </c>
      <c r="C407" s="6">
        <v>0.78209456506095598</v>
      </c>
      <c r="D407" s="6">
        <v>2.9274861592225601E-2</v>
      </c>
    </row>
    <row r="408" spans="1:4" x14ac:dyDescent="0.3">
      <c r="A408" s="2">
        <v>406</v>
      </c>
      <c r="B408" s="2" t="s">
        <v>860</v>
      </c>
      <c r="C408" s="4">
        <v>0.77254859660877995</v>
      </c>
      <c r="D408" s="4">
        <v>1.5344513360611E-2</v>
      </c>
    </row>
    <row r="409" spans="1:4" x14ac:dyDescent="0.3">
      <c r="A409" s="2">
        <v>407</v>
      </c>
      <c r="B409" s="2" t="s">
        <v>309</v>
      </c>
      <c r="C409" s="4">
        <v>0.77077580389863198</v>
      </c>
      <c r="D409" s="4">
        <v>1.16439189568978E-2</v>
      </c>
    </row>
    <row r="410" spans="1:4" x14ac:dyDescent="0.3">
      <c r="A410" s="2">
        <v>408</v>
      </c>
      <c r="B410" s="2" t="s">
        <v>969</v>
      </c>
      <c r="C410" s="4">
        <v>0.75760982319883596</v>
      </c>
      <c r="D410" s="4">
        <v>2.9958344056451099E-2</v>
      </c>
    </row>
    <row r="411" spans="1:4" x14ac:dyDescent="0.3">
      <c r="A411" s="2">
        <v>409</v>
      </c>
      <c r="B411" s="2" t="s">
        <v>398</v>
      </c>
      <c r="C411" s="4">
        <v>0.74962215162031998</v>
      </c>
      <c r="D411" s="4">
        <v>3.1816321320920299E-2</v>
      </c>
    </row>
    <row r="412" spans="1:4" x14ac:dyDescent="0.3">
      <c r="A412" s="2">
        <v>410</v>
      </c>
      <c r="B412" s="2" t="s">
        <v>407</v>
      </c>
      <c r="C412" s="4">
        <v>0.74478133312985895</v>
      </c>
      <c r="D412" s="4">
        <v>3.0092223825723699E-2</v>
      </c>
    </row>
    <row r="413" spans="1:4" x14ac:dyDescent="0.3">
      <c r="A413" s="2">
        <v>411</v>
      </c>
      <c r="B413" s="3" t="s">
        <v>55</v>
      </c>
      <c r="C413" s="6">
        <v>0.74287446845578198</v>
      </c>
      <c r="D413" s="6">
        <v>4.9075948595903897E-2</v>
      </c>
    </row>
    <row r="414" spans="1:4" x14ac:dyDescent="0.3">
      <c r="A414" s="2">
        <v>412</v>
      </c>
      <c r="B414" s="2" t="s">
        <v>465</v>
      </c>
      <c r="C414" s="4">
        <v>0.73924030661587603</v>
      </c>
      <c r="D414" s="4">
        <v>2.5788531105345298E-2</v>
      </c>
    </row>
    <row r="415" spans="1:4" x14ac:dyDescent="0.3">
      <c r="A415" s="2">
        <v>413</v>
      </c>
      <c r="B415" s="2" t="s">
        <v>359</v>
      </c>
      <c r="C415" s="4">
        <v>0.73340611158201696</v>
      </c>
      <c r="D415" s="4">
        <v>4.3588133993952899E-3</v>
      </c>
    </row>
    <row r="416" spans="1:4" x14ac:dyDescent="0.3">
      <c r="A416" s="2">
        <v>414</v>
      </c>
      <c r="B416" s="2" t="s">
        <v>796</v>
      </c>
      <c r="C416" s="4">
        <v>0.72461680733021006</v>
      </c>
      <c r="D416" s="4">
        <v>1.03162861121441E-2</v>
      </c>
    </row>
    <row r="417" spans="1:4" x14ac:dyDescent="0.3">
      <c r="A417" s="2">
        <v>415</v>
      </c>
      <c r="B417" s="2" t="s">
        <v>424</v>
      </c>
      <c r="C417" s="4">
        <v>0.72384565511115395</v>
      </c>
      <c r="D417" s="4">
        <v>3.7171863994393498E-2</v>
      </c>
    </row>
    <row r="418" spans="1:4" x14ac:dyDescent="0.3">
      <c r="A418" s="2">
        <v>416</v>
      </c>
      <c r="B418" s="2" t="s">
        <v>23</v>
      </c>
      <c r="C418" s="4">
        <v>0.70871422478465995</v>
      </c>
      <c r="D418" s="4">
        <v>4.2179390085729303E-2</v>
      </c>
    </row>
    <row r="419" spans="1:4" x14ac:dyDescent="0.3">
      <c r="A419" s="2">
        <v>417</v>
      </c>
      <c r="B419" s="2" t="s">
        <v>167</v>
      </c>
      <c r="C419" s="4">
        <v>0.70492657367441003</v>
      </c>
      <c r="D419" s="4">
        <v>4.2256362057840398E-2</v>
      </c>
    </row>
    <row r="420" spans="1:4" x14ac:dyDescent="0.3">
      <c r="A420" s="2">
        <v>418</v>
      </c>
      <c r="B420" s="2" t="s">
        <v>206</v>
      </c>
      <c r="C420" s="4">
        <v>0.698597580804318</v>
      </c>
      <c r="D420" s="4">
        <v>2.83415604875462E-2</v>
      </c>
    </row>
    <row r="421" spans="1:4" x14ac:dyDescent="0.3">
      <c r="A421" s="2">
        <v>419</v>
      </c>
      <c r="B421" s="2" t="s">
        <v>420</v>
      </c>
      <c r="C421" s="4">
        <v>0.69570797983886801</v>
      </c>
      <c r="D421" s="4">
        <v>4.9563235448446201E-2</v>
      </c>
    </row>
    <row r="422" spans="1:4" x14ac:dyDescent="0.3">
      <c r="A422" s="2">
        <v>420</v>
      </c>
      <c r="B422" s="2" t="s">
        <v>224</v>
      </c>
      <c r="C422" s="4">
        <v>0.69321323750762598</v>
      </c>
      <c r="D422" s="4">
        <v>1.31613271967901E-2</v>
      </c>
    </row>
    <row r="423" spans="1:4" x14ac:dyDescent="0.3">
      <c r="A423" s="2">
        <v>421</v>
      </c>
      <c r="B423" s="2" t="s">
        <v>344</v>
      </c>
      <c r="C423" s="4">
        <v>0.67371941390442303</v>
      </c>
      <c r="D423" s="4">
        <v>3.1324932057105397E-2</v>
      </c>
    </row>
    <row r="424" spans="1:4" x14ac:dyDescent="0.3">
      <c r="A424" s="2">
        <v>422</v>
      </c>
      <c r="B424" s="2" t="s">
        <v>119</v>
      </c>
      <c r="C424" s="4">
        <v>0.66731055625802504</v>
      </c>
      <c r="D424" s="4">
        <v>4.6199148669697397E-2</v>
      </c>
    </row>
    <row r="425" spans="1:4" x14ac:dyDescent="0.3">
      <c r="A425" s="2">
        <v>423</v>
      </c>
      <c r="B425" s="2" t="s">
        <v>362</v>
      </c>
      <c r="C425" s="4">
        <v>0.64757396619056096</v>
      </c>
      <c r="D425" s="4">
        <v>3.0573947363357199E-2</v>
      </c>
    </row>
    <row r="426" spans="1:4" x14ac:dyDescent="0.3">
      <c r="A426" s="2">
        <v>424</v>
      </c>
      <c r="B426" s="2" t="s">
        <v>951</v>
      </c>
      <c r="C426" s="4">
        <v>0.64285555168819797</v>
      </c>
      <c r="D426" s="4">
        <v>1.1503635966335301E-3</v>
      </c>
    </row>
    <row r="427" spans="1:4" x14ac:dyDescent="0.3">
      <c r="A427" s="2">
        <v>425</v>
      </c>
      <c r="B427" s="2" t="s">
        <v>993</v>
      </c>
      <c r="C427" s="4">
        <v>0.62860047649736694</v>
      </c>
      <c r="D427" s="4">
        <v>1.68784417305031E-2</v>
      </c>
    </row>
    <row r="428" spans="1:4" x14ac:dyDescent="0.3">
      <c r="A428" s="2">
        <v>426</v>
      </c>
      <c r="B428" s="2" t="s">
        <v>748</v>
      </c>
      <c r="C428" s="4">
        <v>0.61897422837757499</v>
      </c>
      <c r="D428" s="4">
        <v>6.6815925851947001E-3</v>
      </c>
    </row>
    <row r="429" spans="1:4" x14ac:dyDescent="0.3">
      <c r="A429" s="2">
        <v>427</v>
      </c>
      <c r="B429" s="2" t="s">
        <v>761</v>
      </c>
      <c r="C429" s="4">
        <v>0.61615671836931096</v>
      </c>
      <c r="D429" s="4">
        <v>3.2878183433536497E-2</v>
      </c>
    </row>
    <row r="430" spans="1:4" x14ac:dyDescent="0.3">
      <c r="A430" s="2">
        <v>428</v>
      </c>
      <c r="B430" s="3" t="s">
        <v>272</v>
      </c>
      <c r="C430" s="6">
        <v>0.61600108789866204</v>
      </c>
      <c r="D430" s="6">
        <v>1.4052363519146601E-2</v>
      </c>
    </row>
    <row r="431" spans="1:4" x14ac:dyDescent="0.3">
      <c r="A431" s="2">
        <v>429</v>
      </c>
      <c r="B431" s="2" t="s">
        <v>321</v>
      </c>
      <c r="C431" s="4">
        <v>0.60190567858890398</v>
      </c>
      <c r="D431" s="4">
        <v>5.2060966182377504E-3</v>
      </c>
    </row>
    <row r="432" spans="1:4" x14ac:dyDescent="0.3">
      <c r="A432" s="2">
        <v>430</v>
      </c>
      <c r="B432" s="2" t="s">
        <v>706</v>
      </c>
      <c r="C432" s="4">
        <v>0.59188671580497099</v>
      </c>
      <c r="D432" s="4">
        <v>4.79988206893378E-2</v>
      </c>
    </row>
    <row r="433" spans="1:4" x14ac:dyDescent="0.3">
      <c r="A433" s="2">
        <v>431</v>
      </c>
      <c r="B433" s="2" t="s">
        <v>850</v>
      </c>
      <c r="C433" s="4">
        <v>0.58689798041847796</v>
      </c>
      <c r="D433" s="4">
        <v>1.1896330853013001E-2</v>
      </c>
    </row>
    <row r="434" spans="1:4" x14ac:dyDescent="0.3">
      <c r="A434" s="2">
        <v>432</v>
      </c>
      <c r="B434" s="2" t="s">
        <v>656</v>
      </c>
      <c r="C434" s="4">
        <v>0.58450361912585302</v>
      </c>
      <c r="D434" s="4">
        <v>3.5634598624909301E-2</v>
      </c>
    </row>
    <row r="435" spans="1:4" x14ac:dyDescent="0.3">
      <c r="A435" s="2">
        <v>433</v>
      </c>
      <c r="B435" s="2" t="s">
        <v>778</v>
      </c>
      <c r="C435" s="4">
        <v>0.58238672394600399</v>
      </c>
      <c r="D435" s="4">
        <v>3.0057927066592799E-2</v>
      </c>
    </row>
    <row r="436" spans="1:4" x14ac:dyDescent="0.3">
      <c r="A436" s="2">
        <v>434</v>
      </c>
      <c r="B436" s="2" t="s">
        <v>229</v>
      </c>
      <c r="C436" s="4">
        <v>0.58210346404462199</v>
      </c>
      <c r="D436" s="4">
        <v>1.5430290656697701E-2</v>
      </c>
    </row>
    <row r="437" spans="1:4" x14ac:dyDescent="0.3">
      <c r="A437" s="2">
        <v>435</v>
      </c>
      <c r="B437" s="2" t="s">
        <v>926</v>
      </c>
      <c r="C437" s="4">
        <v>0.57642198597763294</v>
      </c>
      <c r="D437" s="4">
        <v>3.2965759356811897E-2</v>
      </c>
    </row>
    <row r="438" spans="1:4" x14ac:dyDescent="0.3">
      <c r="A438" s="2">
        <v>436</v>
      </c>
      <c r="B438" s="2" t="s">
        <v>128</v>
      </c>
      <c r="C438" s="4">
        <v>0.56806037721437797</v>
      </c>
      <c r="D438" s="4">
        <v>1.98529199655831E-2</v>
      </c>
    </row>
    <row r="439" spans="1:4" x14ac:dyDescent="0.3">
      <c r="A439" s="2">
        <v>437</v>
      </c>
      <c r="B439" s="2" t="s">
        <v>811</v>
      </c>
      <c r="C439" s="4">
        <v>0.557229518557113</v>
      </c>
      <c r="D439" s="4">
        <v>2.6605896471638101E-2</v>
      </c>
    </row>
    <row r="440" spans="1:4" x14ac:dyDescent="0.3">
      <c r="A440" s="2">
        <v>438</v>
      </c>
      <c r="B440" s="2" t="s">
        <v>496</v>
      </c>
      <c r="C440" s="4">
        <v>0.55495320444210405</v>
      </c>
      <c r="D440" s="4">
        <v>1.77410809835651E-2</v>
      </c>
    </row>
    <row r="441" spans="1:4" x14ac:dyDescent="0.3">
      <c r="A441" s="2">
        <v>439</v>
      </c>
      <c r="B441" s="2" t="s">
        <v>30</v>
      </c>
      <c r="C441" s="4">
        <v>0.54735150247491604</v>
      </c>
      <c r="D441" s="4">
        <v>4.6100881370171397E-2</v>
      </c>
    </row>
    <row r="442" spans="1:4" x14ac:dyDescent="0.3">
      <c r="A442" s="2">
        <v>440</v>
      </c>
      <c r="B442" s="2" t="s">
        <v>597</v>
      </c>
      <c r="C442" s="4">
        <v>0.52833061984094298</v>
      </c>
      <c r="D442" s="4">
        <v>1.98257509716224E-2</v>
      </c>
    </row>
    <row r="443" spans="1:4" x14ac:dyDescent="0.3">
      <c r="A443" s="2">
        <v>441</v>
      </c>
      <c r="B443" s="2" t="s">
        <v>613</v>
      </c>
      <c r="C443" s="4">
        <v>0.52616471934127595</v>
      </c>
      <c r="D443" s="4">
        <v>3.43100273771859E-2</v>
      </c>
    </row>
    <row r="444" spans="1:4" x14ac:dyDescent="0.3">
      <c r="A444" s="2">
        <v>442</v>
      </c>
      <c r="B444" s="2" t="s">
        <v>978</v>
      </c>
      <c r="C444" s="4">
        <v>0.51901865516983103</v>
      </c>
      <c r="D444" s="4">
        <v>4.6274193521089302E-2</v>
      </c>
    </row>
    <row r="445" spans="1:4" x14ac:dyDescent="0.3">
      <c r="A445" s="2">
        <v>443</v>
      </c>
      <c r="B445" s="2" t="s">
        <v>737</v>
      </c>
      <c r="C445" s="4">
        <v>0.51167376968859102</v>
      </c>
      <c r="D445" s="4">
        <v>4.26171377738324E-2</v>
      </c>
    </row>
    <row r="446" spans="1:4" x14ac:dyDescent="0.3">
      <c r="A446" s="2">
        <v>444</v>
      </c>
      <c r="B446" s="2" t="s">
        <v>50</v>
      </c>
      <c r="C446" s="4">
        <v>0.49736482508991903</v>
      </c>
      <c r="D446" s="4">
        <v>3.29194084004759E-2</v>
      </c>
    </row>
    <row r="447" spans="1:4" x14ac:dyDescent="0.3">
      <c r="A447" s="2">
        <v>445</v>
      </c>
      <c r="B447" s="2" t="s">
        <v>732</v>
      </c>
      <c r="C447" s="8">
        <v>-0.323633798932631</v>
      </c>
      <c r="D447" s="8">
        <v>3.9115963398534702E-2</v>
      </c>
    </row>
    <row r="448" spans="1:4" x14ac:dyDescent="0.3">
      <c r="A448" s="2">
        <v>446</v>
      </c>
      <c r="B448" s="2" t="s">
        <v>379</v>
      </c>
      <c r="C448" s="8">
        <v>-0.449306443744038</v>
      </c>
      <c r="D448" s="8">
        <v>5.8985506181651196E-3</v>
      </c>
    </row>
    <row r="449" spans="1:4" x14ac:dyDescent="0.3">
      <c r="A449" s="2">
        <v>447</v>
      </c>
      <c r="B449" s="2" t="s">
        <v>913</v>
      </c>
      <c r="C449" s="8">
        <v>-0.469320566880913</v>
      </c>
      <c r="D449" s="8">
        <v>3.8728699429612601E-2</v>
      </c>
    </row>
    <row r="450" spans="1:4" x14ac:dyDescent="0.3">
      <c r="A450" s="2">
        <v>448</v>
      </c>
      <c r="B450" s="3" t="s">
        <v>962</v>
      </c>
      <c r="C450" s="9">
        <v>-0.50207716194062102</v>
      </c>
      <c r="D450" s="9">
        <v>1.1434822523873499E-2</v>
      </c>
    </row>
    <row r="451" spans="1:4" x14ac:dyDescent="0.3">
      <c r="A451" s="2">
        <v>449</v>
      </c>
      <c r="B451" s="2" t="s">
        <v>498</v>
      </c>
      <c r="C451" s="8">
        <v>-0.502910027238608</v>
      </c>
      <c r="D451" s="8">
        <v>3.9914861248410698E-2</v>
      </c>
    </row>
    <row r="452" spans="1:4" x14ac:dyDescent="0.3">
      <c r="A452" s="2">
        <v>450</v>
      </c>
      <c r="B452" s="2" t="s">
        <v>212</v>
      </c>
      <c r="C452" s="8">
        <v>-0.50420465767343203</v>
      </c>
      <c r="D452" s="8">
        <v>4.5609702266089201E-2</v>
      </c>
    </row>
    <row r="453" spans="1:4" x14ac:dyDescent="0.3">
      <c r="A453" s="2">
        <v>451</v>
      </c>
      <c r="B453" s="2" t="s">
        <v>705</v>
      </c>
      <c r="C453" s="8">
        <v>-0.51455866201405998</v>
      </c>
      <c r="D453" s="8">
        <v>2.23104503412082E-2</v>
      </c>
    </row>
    <row r="454" spans="1:4" x14ac:dyDescent="0.3">
      <c r="A454" s="2">
        <v>452</v>
      </c>
      <c r="B454" s="2" t="s">
        <v>314</v>
      </c>
      <c r="C454" s="8">
        <v>-0.54124257991968105</v>
      </c>
      <c r="D454" s="8">
        <v>3.7676263964676403E-2</v>
      </c>
    </row>
    <row r="455" spans="1:4" x14ac:dyDescent="0.3">
      <c r="A455" s="2">
        <v>453</v>
      </c>
      <c r="B455" s="2" t="s">
        <v>474</v>
      </c>
      <c r="C455" s="8">
        <v>-0.54640197488551401</v>
      </c>
      <c r="D455" s="8">
        <v>3.7724587361864403E-2</v>
      </c>
    </row>
    <row r="456" spans="1:4" x14ac:dyDescent="0.3">
      <c r="A456" s="2">
        <v>454</v>
      </c>
      <c r="B456" s="2" t="s">
        <v>42</v>
      </c>
      <c r="C456" s="8">
        <v>-0.55225152183218595</v>
      </c>
      <c r="D456" s="8">
        <v>3.87953039983681E-2</v>
      </c>
    </row>
    <row r="457" spans="1:4" x14ac:dyDescent="0.3">
      <c r="A457" s="2">
        <v>455</v>
      </c>
      <c r="B457" s="3" t="s">
        <v>65</v>
      </c>
      <c r="C457" s="9">
        <v>-0.55301680552025601</v>
      </c>
      <c r="D457" s="9">
        <v>2.25827908381971E-2</v>
      </c>
    </row>
    <row r="458" spans="1:4" x14ac:dyDescent="0.3">
      <c r="A458" s="2">
        <v>456</v>
      </c>
      <c r="B458" s="2" t="s">
        <v>421</v>
      </c>
      <c r="C458" s="8">
        <v>-0.55822702525708801</v>
      </c>
      <c r="D458" s="8">
        <v>2.97359487429073E-2</v>
      </c>
    </row>
    <row r="459" spans="1:4" x14ac:dyDescent="0.3">
      <c r="A459" s="2">
        <v>457</v>
      </c>
      <c r="B459" s="2" t="s">
        <v>330</v>
      </c>
      <c r="C459" s="8">
        <v>-0.56450041400470796</v>
      </c>
      <c r="D459" s="8">
        <v>1.63191791520047E-2</v>
      </c>
    </row>
    <row r="460" spans="1:4" x14ac:dyDescent="0.3">
      <c r="A460" s="2">
        <v>458</v>
      </c>
      <c r="B460" s="2" t="s">
        <v>462</v>
      </c>
      <c r="C460" s="8">
        <v>-0.57076125249627296</v>
      </c>
      <c r="D460" s="8">
        <v>4.4450535318434597E-2</v>
      </c>
    </row>
    <row r="461" spans="1:4" x14ac:dyDescent="0.3">
      <c r="A461" s="2">
        <v>459</v>
      </c>
      <c r="B461" s="2" t="s">
        <v>210</v>
      </c>
      <c r="C461" s="8">
        <v>-0.57156064024645004</v>
      </c>
      <c r="D461" s="8">
        <v>3.45513466685861E-2</v>
      </c>
    </row>
    <row r="462" spans="1:4" x14ac:dyDescent="0.3">
      <c r="A462" s="2">
        <v>460</v>
      </c>
      <c r="B462" s="2" t="s">
        <v>459</v>
      </c>
      <c r="C462" s="8">
        <v>-0.57263796803273903</v>
      </c>
      <c r="D462" s="8">
        <v>3.4638644400564897E-2</v>
      </c>
    </row>
    <row r="463" spans="1:4" x14ac:dyDescent="0.3">
      <c r="A463" s="2">
        <v>461</v>
      </c>
      <c r="B463" s="2" t="s">
        <v>335</v>
      </c>
      <c r="C463" s="8">
        <v>-0.59061593437556204</v>
      </c>
      <c r="D463" s="8">
        <v>4.8228645644571598E-2</v>
      </c>
    </row>
    <row r="464" spans="1:4" x14ac:dyDescent="0.3">
      <c r="A464" s="2">
        <v>462</v>
      </c>
      <c r="B464" s="2" t="s">
        <v>853</v>
      </c>
      <c r="C464" s="8">
        <v>-0.59920707483463798</v>
      </c>
      <c r="D464" s="8">
        <v>3.9671053553589998E-2</v>
      </c>
    </row>
    <row r="465" spans="1:4" x14ac:dyDescent="0.3">
      <c r="A465" s="2">
        <v>463</v>
      </c>
      <c r="B465" s="3" t="s">
        <v>818</v>
      </c>
      <c r="C465" s="9">
        <v>-0.61355722214988795</v>
      </c>
      <c r="D465" s="9">
        <v>1.4158913882443299E-2</v>
      </c>
    </row>
    <row r="466" spans="1:4" x14ac:dyDescent="0.3">
      <c r="A466" s="2">
        <v>464</v>
      </c>
      <c r="B466" s="3" t="s">
        <v>578</v>
      </c>
      <c r="C466" s="9">
        <v>-0.61362017900191101</v>
      </c>
      <c r="D466" s="9">
        <v>4.3324397948849902E-2</v>
      </c>
    </row>
    <row r="467" spans="1:4" x14ac:dyDescent="0.3">
      <c r="A467" s="2">
        <v>465</v>
      </c>
      <c r="B467" s="2" t="s">
        <v>180</v>
      </c>
      <c r="C467" s="8">
        <v>-0.62564186293310697</v>
      </c>
      <c r="D467" s="8">
        <v>7.7680980333818999E-3</v>
      </c>
    </row>
    <row r="468" spans="1:4" x14ac:dyDescent="0.3">
      <c r="A468" s="2">
        <v>466</v>
      </c>
      <c r="B468" s="2" t="s">
        <v>120</v>
      </c>
      <c r="C468" s="8">
        <v>-0.62641770866060897</v>
      </c>
      <c r="D468" s="8">
        <v>3.4976273055216799E-2</v>
      </c>
    </row>
    <row r="469" spans="1:4" x14ac:dyDescent="0.3">
      <c r="A469" s="2">
        <v>467</v>
      </c>
      <c r="B469" s="2" t="s">
        <v>427</v>
      </c>
      <c r="C469" s="8">
        <v>-0.62800157905129395</v>
      </c>
      <c r="D469" s="8">
        <v>4.4786373028706999E-2</v>
      </c>
    </row>
    <row r="470" spans="1:4" x14ac:dyDescent="0.3">
      <c r="A470" s="2">
        <v>468</v>
      </c>
      <c r="B470" s="2" t="s">
        <v>754</v>
      </c>
      <c r="C470" s="8">
        <v>-0.63667096142822199</v>
      </c>
      <c r="D470" s="8">
        <v>3.51561196286269E-2</v>
      </c>
    </row>
    <row r="471" spans="1:4" x14ac:dyDescent="0.3">
      <c r="A471" s="2">
        <v>469</v>
      </c>
      <c r="B471" s="2" t="s">
        <v>795</v>
      </c>
      <c r="C471" s="8">
        <v>-0.64471552359762596</v>
      </c>
      <c r="D471" s="8">
        <v>4.2356659966085598E-2</v>
      </c>
    </row>
    <row r="472" spans="1:4" x14ac:dyDescent="0.3">
      <c r="A472" s="2">
        <v>470</v>
      </c>
      <c r="B472" s="2" t="s">
        <v>630</v>
      </c>
      <c r="C472" s="8">
        <v>-0.65358847542878695</v>
      </c>
      <c r="D472" s="8">
        <v>1.5663990944908199E-2</v>
      </c>
    </row>
    <row r="473" spans="1:4" x14ac:dyDescent="0.3">
      <c r="A473" s="2">
        <v>471</v>
      </c>
      <c r="B473" s="2" t="s">
        <v>221</v>
      </c>
      <c r="C473" s="8">
        <v>-0.66376493284985805</v>
      </c>
      <c r="D473" s="8">
        <v>4.8148348288260798E-2</v>
      </c>
    </row>
    <row r="474" spans="1:4" x14ac:dyDescent="0.3">
      <c r="A474" s="2">
        <v>472</v>
      </c>
      <c r="B474" s="2" t="s">
        <v>495</v>
      </c>
      <c r="C474" s="8">
        <v>-0.66792992909424598</v>
      </c>
      <c r="D474" s="8">
        <v>2.1644013321896499E-2</v>
      </c>
    </row>
    <row r="475" spans="1:4" x14ac:dyDescent="0.3">
      <c r="A475" s="2">
        <v>473</v>
      </c>
      <c r="B475" s="2" t="s">
        <v>989</v>
      </c>
      <c r="C475" s="8">
        <v>-0.67053728954426295</v>
      </c>
      <c r="D475" s="8">
        <v>1.8819713415916602E-2</v>
      </c>
    </row>
    <row r="476" spans="1:4" x14ac:dyDescent="0.3">
      <c r="A476" s="2">
        <v>474</v>
      </c>
      <c r="B476" s="2" t="s">
        <v>734</v>
      </c>
      <c r="C476" s="8">
        <v>-0.67510866668385205</v>
      </c>
      <c r="D476" s="8">
        <v>4.5450562222962697E-2</v>
      </c>
    </row>
    <row r="477" spans="1:4" x14ac:dyDescent="0.3">
      <c r="A477" s="2">
        <v>475</v>
      </c>
      <c r="B477" s="2" t="s">
        <v>988</v>
      </c>
      <c r="C477" s="8">
        <v>-0.68986262874014703</v>
      </c>
      <c r="D477" s="8">
        <v>4.5131056552041901E-2</v>
      </c>
    </row>
    <row r="478" spans="1:4" x14ac:dyDescent="0.3">
      <c r="A478" s="2">
        <v>476</v>
      </c>
      <c r="B478" s="2" t="s">
        <v>865</v>
      </c>
      <c r="C478" s="8">
        <v>-0.69163691679445705</v>
      </c>
      <c r="D478" s="8">
        <v>4.6771396096039898E-2</v>
      </c>
    </row>
    <row r="479" spans="1:4" x14ac:dyDescent="0.3">
      <c r="A479" s="2">
        <v>477</v>
      </c>
      <c r="B479" s="2" t="s">
        <v>695</v>
      </c>
      <c r="C479" s="8">
        <v>-0.69937737418205304</v>
      </c>
      <c r="D479" s="8">
        <v>9.9925491326611892E-3</v>
      </c>
    </row>
    <row r="480" spans="1:4" x14ac:dyDescent="0.3">
      <c r="A480" s="2">
        <v>478</v>
      </c>
      <c r="B480" s="2" t="s">
        <v>710</v>
      </c>
      <c r="C480" s="8">
        <v>-0.69961689629920099</v>
      </c>
      <c r="D480" s="8">
        <v>3.09489966537826E-2</v>
      </c>
    </row>
    <row r="481" spans="1:4" x14ac:dyDescent="0.3">
      <c r="A481" s="2">
        <v>479</v>
      </c>
      <c r="B481" s="2" t="s">
        <v>137</v>
      </c>
      <c r="C481" s="8">
        <v>-0.70297534863321998</v>
      </c>
      <c r="D481" s="8">
        <v>3.88693409239209E-2</v>
      </c>
    </row>
    <row r="482" spans="1:4" x14ac:dyDescent="0.3">
      <c r="A482" s="2">
        <v>480</v>
      </c>
      <c r="B482" s="2" t="s">
        <v>976</v>
      </c>
      <c r="C482" s="8">
        <v>-0.70654434084906104</v>
      </c>
      <c r="D482" s="8">
        <v>4.8110894289193101E-2</v>
      </c>
    </row>
    <row r="483" spans="1:4" x14ac:dyDescent="0.3">
      <c r="A483" s="2">
        <v>481</v>
      </c>
      <c r="B483" s="2" t="s">
        <v>235</v>
      </c>
      <c r="C483" s="8">
        <v>-0.70781345719915101</v>
      </c>
      <c r="D483" s="8">
        <v>2.56752801872909E-2</v>
      </c>
    </row>
    <row r="484" spans="1:4" x14ac:dyDescent="0.3">
      <c r="A484" s="2">
        <v>482</v>
      </c>
      <c r="B484" s="2" t="s">
        <v>66</v>
      </c>
      <c r="C484" s="8">
        <v>-0.71103333683508796</v>
      </c>
      <c r="D484" s="8">
        <v>4.15216540160862E-2</v>
      </c>
    </row>
    <row r="485" spans="1:4" x14ac:dyDescent="0.3">
      <c r="A485" s="2">
        <v>483</v>
      </c>
      <c r="B485" s="2" t="s">
        <v>764</v>
      </c>
      <c r="C485" s="8">
        <v>-0.71954421591993201</v>
      </c>
      <c r="D485" s="8">
        <v>3.4275496884596701E-3</v>
      </c>
    </row>
    <row r="486" spans="1:4" x14ac:dyDescent="0.3">
      <c r="A486" s="2">
        <v>484</v>
      </c>
      <c r="B486" s="2" t="s">
        <v>974</v>
      </c>
      <c r="C486" s="8">
        <v>-0.72168023875702003</v>
      </c>
      <c r="D486" s="8">
        <v>3.0082562592384801E-2</v>
      </c>
    </row>
    <row r="487" spans="1:4" x14ac:dyDescent="0.3">
      <c r="A487" s="2">
        <v>485</v>
      </c>
      <c r="B487" s="2" t="s">
        <v>129</v>
      </c>
      <c r="C487" s="8">
        <v>-0.73797140253981397</v>
      </c>
      <c r="D487" s="8">
        <v>1.71873565231851E-2</v>
      </c>
    </row>
    <row r="488" spans="1:4" x14ac:dyDescent="0.3">
      <c r="A488" s="2">
        <v>486</v>
      </c>
      <c r="B488" s="2" t="s">
        <v>374</v>
      </c>
      <c r="C488" s="8">
        <v>-0.739559383052807</v>
      </c>
      <c r="D488" s="8">
        <v>6.3708838249212198E-3</v>
      </c>
    </row>
    <row r="489" spans="1:4" x14ac:dyDescent="0.3">
      <c r="A489" s="2">
        <v>487</v>
      </c>
      <c r="B489" s="2" t="s">
        <v>823</v>
      </c>
      <c r="C489" s="8">
        <v>-0.74916289210079601</v>
      </c>
      <c r="D489" s="8">
        <v>2.6197908113930399E-2</v>
      </c>
    </row>
    <row r="490" spans="1:4" x14ac:dyDescent="0.3">
      <c r="A490" s="2">
        <v>488</v>
      </c>
      <c r="B490" s="2" t="s">
        <v>717</v>
      </c>
      <c r="C490" s="8">
        <v>-0.750269569576128</v>
      </c>
      <c r="D490" s="8">
        <v>2.3863962144010101E-2</v>
      </c>
    </row>
    <row r="491" spans="1:4" x14ac:dyDescent="0.3">
      <c r="A491" s="2">
        <v>489</v>
      </c>
      <c r="B491" s="2" t="s">
        <v>277</v>
      </c>
      <c r="C491" s="8">
        <v>-0.75661773664856902</v>
      </c>
      <c r="D491" s="8">
        <v>3.4172130789254102E-2</v>
      </c>
    </row>
    <row r="492" spans="1:4" x14ac:dyDescent="0.3">
      <c r="A492" s="2">
        <v>490</v>
      </c>
      <c r="B492" s="2" t="s">
        <v>550</v>
      </c>
      <c r="C492" s="8">
        <v>-0.75823056503043396</v>
      </c>
      <c r="D492" s="8">
        <v>3.5667781120399498E-2</v>
      </c>
    </row>
    <row r="493" spans="1:4" x14ac:dyDescent="0.3">
      <c r="A493" s="2">
        <v>491</v>
      </c>
      <c r="B493" s="2" t="s">
        <v>857</v>
      </c>
      <c r="C493" s="8">
        <v>-0.76606409415197996</v>
      </c>
      <c r="D493" s="8">
        <v>8.6851922026777197E-3</v>
      </c>
    </row>
    <row r="494" spans="1:4" x14ac:dyDescent="0.3">
      <c r="A494" s="2">
        <v>492</v>
      </c>
      <c r="B494" s="2" t="s">
        <v>195</v>
      </c>
      <c r="C494" s="8">
        <v>-0.76613367769880003</v>
      </c>
      <c r="D494" s="8">
        <v>3.9015651644711297E-2</v>
      </c>
    </row>
    <row r="495" spans="1:4" x14ac:dyDescent="0.3">
      <c r="A495" s="2">
        <v>493</v>
      </c>
      <c r="B495" s="2" t="s">
        <v>580</v>
      </c>
      <c r="C495" s="8">
        <v>-0.766833849622088</v>
      </c>
      <c r="D495" s="8">
        <v>2.8602408839386001E-2</v>
      </c>
    </row>
    <row r="496" spans="1:4" x14ac:dyDescent="0.3">
      <c r="A496" s="2">
        <v>494</v>
      </c>
      <c r="B496" s="2" t="s">
        <v>791</v>
      </c>
      <c r="C496" s="8">
        <v>-0.76713370374954204</v>
      </c>
      <c r="D496" s="8">
        <v>2.4020641628488E-2</v>
      </c>
    </row>
    <row r="497" spans="1:4" x14ac:dyDescent="0.3">
      <c r="A497" s="2">
        <v>495</v>
      </c>
      <c r="B497" s="2" t="s">
        <v>991</v>
      </c>
      <c r="C497" s="8">
        <v>-0.76949765324595898</v>
      </c>
      <c r="D497" s="8">
        <v>1.74174478540596E-2</v>
      </c>
    </row>
    <row r="498" spans="1:4" x14ac:dyDescent="0.3">
      <c r="A498" s="2">
        <v>496</v>
      </c>
      <c r="B498" s="2" t="s">
        <v>944</v>
      </c>
      <c r="C498" s="8">
        <v>-0.76989900243646103</v>
      </c>
      <c r="D498" s="8">
        <v>3.03329707653253E-2</v>
      </c>
    </row>
    <row r="499" spans="1:4" x14ac:dyDescent="0.3">
      <c r="A499" s="2">
        <v>497</v>
      </c>
      <c r="B499" s="2" t="s">
        <v>900</v>
      </c>
      <c r="C499" s="8">
        <v>-0.77499596088899902</v>
      </c>
      <c r="D499" s="8">
        <v>4.65543675391695E-2</v>
      </c>
    </row>
    <row r="500" spans="1:4" x14ac:dyDescent="0.3">
      <c r="A500" s="2">
        <v>498</v>
      </c>
      <c r="B500" s="2" t="s">
        <v>904</v>
      </c>
      <c r="C500" s="8">
        <v>-0.775845729234523</v>
      </c>
      <c r="D500" s="8">
        <v>2.0318743403964799E-2</v>
      </c>
    </row>
    <row r="501" spans="1:4" x14ac:dyDescent="0.3">
      <c r="A501" s="2">
        <v>499</v>
      </c>
      <c r="B501" s="2" t="s">
        <v>745</v>
      </c>
      <c r="C501" s="8">
        <v>-0.78140835726048696</v>
      </c>
      <c r="D501" s="8">
        <v>2.0555084033763101E-2</v>
      </c>
    </row>
    <row r="502" spans="1:4" x14ac:dyDescent="0.3">
      <c r="A502" s="2">
        <v>500</v>
      </c>
      <c r="B502" s="2" t="s">
        <v>825</v>
      </c>
      <c r="C502" s="8">
        <v>-0.78141532289390803</v>
      </c>
      <c r="D502" s="8">
        <v>1.7617645904378001E-2</v>
      </c>
    </row>
    <row r="503" spans="1:4" x14ac:dyDescent="0.3">
      <c r="A503" s="2">
        <v>501</v>
      </c>
      <c r="B503" s="2" t="s">
        <v>106</v>
      </c>
      <c r="C503" s="8">
        <v>-0.79640788665331197</v>
      </c>
      <c r="D503" s="8">
        <v>2.05975732795445E-2</v>
      </c>
    </row>
    <row r="504" spans="1:4" x14ac:dyDescent="0.3">
      <c r="A504" s="2">
        <v>502</v>
      </c>
      <c r="B504" s="2" t="s">
        <v>590</v>
      </c>
      <c r="C504" s="8">
        <v>-0.80007939141880502</v>
      </c>
      <c r="D504" s="8">
        <v>1.9816188435744401E-2</v>
      </c>
    </row>
    <row r="505" spans="1:4" x14ac:dyDescent="0.3">
      <c r="A505" s="2">
        <v>503</v>
      </c>
      <c r="B505" s="2" t="s">
        <v>13</v>
      </c>
      <c r="C505" s="8">
        <v>-0.80208176868960201</v>
      </c>
      <c r="D505" s="8">
        <v>3.9573277777298702E-2</v>
      </c>
    </row>
    <row r="506" spans="1:4" x14ac:dyDescent="0.3">
      <c r="A506" s="2">
        <v>504</v>
      </c>
      <c r="B506" s="2" t="s">
        <v>422</v>
      </c>
      <c r="C506" s="8">
        <v>-0.80374707224223296</v>
      </c>
      <c r="D506" s="8">
        <v>3.0665682598166599E-2</v>
      </c>
    </row>
    <row r="507" spans="1:4" x14ac:dyDescent="0.3">
      <c r="A507" s="2">
        <v>505</v>
      </c>
      <c r="B507" s="2" t="s">
        <v>622</v>
      </c>
      <c r="C507" s="8">
        <v>-0.81171131707803701</v>
      </c>
      <c r="D507" s="8">
        <v>4.4658261580790899E-2</v>
      </c>
    </row>
    <row r="508" spans="1:4" x14ac:dyDescent="0.3">
      <c r="A508" s="2">
        <v>506</v>
      </c>
      <c r="B508" s="2" t="s">
        <v>816</v>
      </c>
      <c r="C508" s="8">
        <v>-0.81546804581376897</v>
      </c>
      <c r="D508" s="8">
        <v>1.5158521411978E-2</v>
      </c>
    </row>
    <row r="509" spans="1:4" x14ac:dyDescent="0.3">
      <c r="A509" s="2">
        <v>507</v>
      </c>
      <c r="B509" s="2" t="s">
        <v>876</v>
      </c>
      <c r="C509" s="8">
        <v>-0.81652477010764202</v>
      </c>
      <c r="D509" s="8">
        <v>2.5576030367458001E-2</v>
      </c>
    </row>
    <row r="510" spans="1:4" x14ac:dyDescent="0.3">
      <c r="A510" s="2">
        <v>508</v>
      </c>
      <c r="B510" s="2" t="s">
        <v>771</v>
      </c>
      <c r="C510" s="8">
        <v>-0.82014311390411598</v>
      </c>
      <c r="D510" s="8">
        <v>3.6175233889282699E-3</v>
      </c>
    </row>
    <row r="511" spans="1:4" x14ac:dyDescent="0.3">
      <c r="A511" s="2">
        <v>509</v>
      </c>
      <c r="B511" s="2" t="s">
        <v>304</v>
      </c>
      <c r="C511" s="8">
        <v>-0.824987884851061</v>
      </c>
      <c r="D511" s="8">
        <v>2.8792051167227699E-2</v>
      </c>
    </row>
    <row r="512" spans="1:4" x14ac:dyDescent="0.3">
      <c r="A512" s="2">
        <v>510</v>
      </c>
      <c r="B512" s="2" t="s">
        <v>136</v>
      </c>
      <c r="C512" s="8">
        <v>-0.82947620745438699</v>
      </c>
      <c r="D512" s="8">
        <v>1.2644813400980301E-2</v>
      </c>
    </row>
    <row r="513" spans="1:4" x14ac:dyDescent="0.3">
      <c r="A513" s="2">
        <v>511</v>
      </c>
      <c r="B513" s="2" t="s">
        <v>617</v>
      </c>
      <c r="C513" s="8">
        <v>-0.83977921214696305</v>
      </c>
      <c r="D513" s="8">
        <v>3.07374258632498E-2</v>
      </c>
    </row>
    <row r="514" spans="1:4" x14ac:dyDescent="0.3">
      <c r="A514" s="2">
        <v>512</v>
      </c>
      <c r="B514" s="2" t="s">
        <v>155</v>
      </c>
      <c r="C514" s="8">
        <v>-0.84239963506980098</v>
      </c>
      <c r="D514" s="8">
        <v>1.1420302274165199E-2</v>
      </c>
    </row>
    <row r="515" spans="1:4" x14ac:dyDescent="0.3">
      <c r="A515" s="2">
        <v>513</v>
      </c>
      <c r="B515" s="2" t="s">
        <v>40</v>
      </c>
      <c r="C515" s="8">
        <v>-0.84396474122146803</v>
      </c>
      <c r="D515" s="8">
        <v>4.3650633732116598E-2</v>
      </c>
    </row>
    <row r="516" spans="1:4" x14ac:dyDescent="0.3">
      <c r="A516" s="2">
        <v>514</v>
      </c>
      <c r="B516" s="2" t="s">
        <v>863</v>
      </c>
      <c r="C516" s="8">
        <v>-0.84622597854786297</v>
      </c>
      <c r="D516" s="8">
        <v>1.8741257109533602E-2</v>
      </c>
    </row>
    <row r="517" spans="1:4" x14ac:dyDescent="0.3">
      <c r="A517" s="2">
        <v>515</v>
      </c>
      <c r="B517" s="2" t="s">
        <v>486</v>
      </c>
      <c r="C517" s="8">
        <v>-0.84747289166096595</v>
      </c>
      <c r="D517" s="8">
        <v>3.0342335221858799E-3</v>
      </c>
    </row>
    <row r="518" spans="1:4" x14ac:dyDescent="0.3">
      <c r="A518" s="2">
        <v>516</v>
      </c>
      <c r="B518" s="3" t="s">
        <v>408</v>
      </c>
      <c r="C518" s="9">
        <v>-0.84943138367204796</v>
      </c>
      <c r="D518" s="9">
        <v>3.50575617847807E-2</v>
      </c>
    </row>
    <row r="519" spans="1:4" x14ac:dyDescent="0.3">
      <c r="A519" s="2">
        <v>517</v>
      </c>
      <c r="B519" s="2" t="s">
        <v>669</v>
      </c>
      <c r="C519" s="8">
        <v>-0.84992791062774298</v>
      </c>
      <c r="D519" s="8">
        <v>4.7051474141469901E-2</v>
      </c>
    </row>
    <row r="520" spans="1:4" x14ac:dyDescent="0.3">
      <c r="A520" s="2">
        <v>518</v>
      </c>
      <c r="B520" s="2" t="s">
        <v>965</v>
      </c>
      <c r="C520" s="8">
        <v>-0.85029657859873098</v>
      </c>
      <c r="D520" s="8">
        <v>4.24743802617146E-2</v>
      </c>
    </row>
    <row r="521" spans="1:4" x14ac:dyDescent="0.3">
      <c r="A521" s="2">
        <v>519</v>
      </c>
      <c r="B521" s="2" t="s">
        <v>851</v>
      </c>
      <c r="C521" s="8">
        <v>-0.85221465157763898</v>
      </c>
      <c r="D521" s="8">
        <v>2.0869577186804E-2</v>
      </c>
    </row>
    <row r="522" spans="1:4" x14ac:dyDescent="0.3">
      <c r="A522" s="2">
        <v>520</v>
      </c>
      <c r="B522" s="2" t="s">
        <v>36</v>
      </c>
      <c r="C522" s="8">
        <v>-0.85490667229297301</v>
      </c>
      <c r="D522" s="8">
        <v>1.1681396769317899E-2</v>
      </c>
    </row>
    <row r="523" spans="1:4" x14ac:dyDescent="0.3">
      <c r="A523" s="2">
        <v>521</v>
      </c>
      <c r="B523" s="2" t="s">
        <v>406</v>
      </c>
      <c r="C523" s="8">
        <v>-0.85628382897018895</v>
      </c>
      <c r="D523" s="8">
        <v>2.5553443481538499E-2</v>
      </c>
    </row>
    <row r="524" spans="1:4" x14ac:dyDescent="0.3">
      <c r="A524" s="2">
        <v>522</v>
      </c>
      <c r="B524" s="2" t="s">
        <v>637</v>
      </c>
      <c r="C524" s="8">
        <v>-0.858077000179714</v>
      </c>
      <c r="D524" s="8">
        <v>2.8203173905615098E-2</v>
      </c>
    </row>
    <row r="525" spans="1:4" x14ac:dyDescent="0.3">
      <c r="A525" s="2">
        <v>523</v>
      </c>
      <c r="B525" s="2" t="s">
        <v>606</v>
      </c>
      <c r="C525" s="8">
        <v>-0.85924264673093298</v>
      </c>
      <c r="D525" s="8">
        <v>1.47533631160292E-2</v>
      </c>
    </row>
    <row r="526" spans="1:4" x14ac:dyDescent="0.3">
      <c r="A526" s="2">
        <v>524</v>
      </c>
      <c r="B526" s="2" t="s">
        <v>485</v>
      </c>
      <c r="C526" s="8">
        <v>-0.86378852270053497</v>
      </c>
      <c r="D526" s="8">
        <v>3.4767275622891801E-2</v>
      </c>
    </row>
    <row r="527" spans="1:4" x14ac:dyDescent="0.3">
      <c r="A527" s="2">
        <v>525</v>
      </c>
      <c r="B527" s="2" t="s">
        <v>448</v>
      </c>
      <c r="C527" s="8">
        <v>-0.86935834196630901</v>
      </c>
      <c r="D527" s="8">
        <v>3.6120521761679299E-2</v>
      </c>
    </row>
    <row r="528" spans="1:4" x14ac:dyDescent="0.3">
      <c r="A528" s="2">
        <v>526</v>
      </c>
      <c r="B528" s="2" t="s">
        <v>964</v>
      </c>
      <c r="C528" s="8">
        <v>-0.87250423129844101</v>
      </c>
      <c r="D528" s="8">
        <v>4.0038694745525301E-2</v>
      </c>
    </row>
    <row r="529" spans="1:4" x14ac:dyDescent="0.3">
      <c r="A529" s="2">
        <v>527</v>
      </c>
      <c r="B529" s="2" t="s">
        <v>984</v>
      </c>
      <c r="C529" s="8">
        <v>-0.87751987196241799</v>
      </c>
      <c r="D529" s="8">
        <v>4.1024989390263797E-3</v>
      </c>
    </row>
    <row r="530" spans="1:4" x14ac:dyDescent="0.3">
      <c r="A530" s="2">
        <v>528</v>
      </c>
      <c r="B530" s="2" t="s">
        <v>605</v>
      </c>
      <c r="C530" s="8">
        <v>-0.88244071324564799</v>
      </c>
      <c r="D530" s="8">
        <v>3.1007288141706699E-2</v>
      </c>
    </row>
    <row r="531" spans="1:4" x14ac:dyDescent="0.3">
      <c r="A531" s="2">
        <v>529</v>
      </c>
      <c r="B531" s="2" t="s">
        <v>671</v>
      </c>
      <c r="C531" s="8">
        <v>-0.88354117808868904</v>
      </c>
      <c r="D531" s="8">
        <v>2.1166563072689201E-2</v>
      </c>
    </row>
    <row r="532" spans="1:4" x14ac:dyDescent="0.3">
      <c r="A532" s="2">
        <v>530</v>
      </c>
      <c r="B532" s="2" t="s">
        <v>530</v>
      </c>
      <c r="C532" s="8">
        <v>-0.88648796161121102</v>
      </c>
      <c r="D532" s="8">
        <v>9.9676739083263705E-3</v>
      </c>
    </row>
    <row r="533" spans="1:4" x14ac:dyDescent="0.3">
      <c r="A533" s="2">
        <v>531</v>
      </c>
      <c r="B533" s="2" t="s">
        <v>864</v>
      </c>
      <c r="C533" s="8">
        <v>-0.89485154708826098</v>
      </c>
      <c r="D533" s="8">
        <v>2.9369762545240801E-2</v>
      </c>
    </row>
    <row r="534" spans="1:4" x14ac:dyDescent="0.3">
      <c r="A534" s="2">
        <v>532</v>
      </c>
      <c r="B534" s="2" t="s">
        <v>694</v>
      </c>
      <c r="C534" s="8">
        <v>-0.90273996655185595</v>
      </c>
      <c r="D534" s="8">
        <v>1.7102880368538902E-2</v>
      </c>
    </row>
    <row r="535" spans="1:4" x14ac:dyDescent="0.3">
      <c r="A535" s="2">
        <v>533</v>
      </c>
      <c r="B535" s="2" t="s">
        <v>405</v>
      </c>
      <c r="C535" s="8">
        <v>-0.90367044549054998</v>
      </c>
      <c r="D535" s="8">
        <v>3.1409393338245502E-2</v>
      </c>
    </row>
    <row r="536" spans="1:4" x14ac:dyDescent="0.3">
      <c r="A536" s="2">
        <v>534</v>
      </c>
      <c r="B536" s="2" t="s">
        <v>132</v>
      </c>
      <c r="C536" s="8">
        <v>-0.90677944810662403</v>
      </c>
      <c r="D536" s="8">
        <v>3.9799879589425102E-2</v>
      </c>
    </row>
    <row r="537" spans="1:4" x14ac:dyDescent="0.3">
      <c r="A537" s="2">
        <v>535</v>
      </c>
      <c r="B537" s="2" t="s">
        <v>961</v>
      </c>
      <c r="C537" s="8">
        <v>-0.91037213621533997</v>
      </c>
      <c r="D537" s="8">
        <v>2.3178117820772799E-2</v>
      </c>
    </row>
    <row r="538" spans="1:4" x14ac:dyDescent="0.3">
      <c r="A538" s="2">
        <v>536</v>
      </c>
      <c r="B538" s="2" t="s">
        <v>868</v>
      </c>
      <c r="C538" s="8">
        <v>-0.91170989929937696</v>
      </c>
      <c r="D538" s="8">
        <v>1.5160572147685399E-2</v>
      </c>
    </row>
    <row r="539" spans="1:4" x14ac:dyDescent="0.3">
      <c r="A539" s="2">
        <v>537</v>
      </c>
      <c r="B539" s="2" t="s">
        <v>299</v>
      </c>
      <c r="C539" s="8">
        <v>-0.91807150677809501</v>
      </c>
      <c r="D539" s="8">
        <v>3.5420458562667602E-2</v>
      </c>
    </row>
    <row r="540" spans="1:4" x14ac:dyDescent="0.3">
      <c r="A540" s="2">
        <v>538</v>
      </c>
      <c r="B540" s="2" t="s">
        <v>654</v>
      </c>
      <c r="C540" s="8">
        <v>-0.91869671598670899</v>
      </c>
      <c r="D540" s="8">
        <v>3.4236772388820197E-2</v>
      </c>
    </row>
    <row r="541" spans="1:4" x14ac:dyDescent="0.3">
      <c r="A541" s="2">
        <v>539</v>
      </c>
      <c r="B541" s="2" t="s">
        <v>918</v>
      </c>
      <c r="C541" s="8">
        <v>-0.92600546149485496</v>
      </c>
      <c r="D541" s="8">
        <v>1.7587205456949599E-4</v>
      </c>
    </row>
    <row r="542" spans="1:4" x14ac:dyDescent="0.3">
      <c r="A542" s="2">
        <v>540</v>
      </c>
      <c r="B542" s="2" t="s">
        <v>553</v>
      </c>
      <c r="C542" s="8">
        <v>-0.927025481820413</v>
      </c>
      <c r="D542" s="8">
        <v>3.5741054171016702E-2</v>
      </c>
    </row>
    <row r="543" spans="1:4" x14ac:dyDescent="0.3">
      <c r="A543" s="2">
        <v>541</v>
      </c>
      <c r="B543" s="2" t="s">
        <v>281</v>
      </c>
      <c r="C543" s="8">
        <v>-0.92713310882209199</v>
      </c>
      <c r="D543" s="8">
        <v>1.7835774683259101E-2</v>
      </c>
    </row>
    <row r="544" spans="1:4" x14ac:dyDescent="0.3">
      <c r="A544" s="2">
        <v>542</v>
      </c>
      <c r="B544" s="2" t="s">
        <v>45</v>
      </c>
      <c r="C544" s="8">
        <v>-0.93116540174196705</v>
      </c>
      <c r="D544" s="8">
        <v>1.5496223139829899E-2</v>
      </c>
    </row>
    <row r="545" spans="1:4" x14ac:dyDescent="0.3">
      <c r="A545" s="2">
        <v>543</v>
      </c>
      <c r="B545" s="2" t="s">
        <v>279</v>
      </c>
      <c r="C545" s="8">
        <v>-0.93951061507100997</v>
      </c>
      <c r="D545" s="8">
        <v>7.8992572844687105E-3</v>
      </c>
    </row>
    <row r="546" spans="1:4" x14ac:dyDescent="0.3">
      <c r="A546" s="2">
        <v>544</v>
      </c>
      <c r="B546" s="2" t="s">
        <v>871</v>
      </c>
      <c r="C546" s="8">
        <v>-0.95059826840176798</v>
      </c>
      <c r="D546" s="8">
        <v>1.34894067175937E-2</v>
      </c>
    </row>
    <row r="547" spans="1:4" x14ac:dyDescent="0.3">
      <c r="A547" s="2">
        <v>545</v>
      </c>
      <c r="B547" s="2" t="s">
        <v>678</v>
      </c>
      <c r="C547" s="8">
        <v>-0.95513699308300604</v>
      </c>
      <c r="D547" s="8">
        <v>4.6980308653528202E-2</v>
      </c>
    </row>
    <row r="548" spans="1:4" x14ac:dyDescent="0.3">
      <c r="A548" s="2">
        <v>546</v>
      </c>
      <c r="B548" s="3" t="s">
        <v>102</v>
      </c>
      <c r="C548" s="9">
        <v>-0.95890863237905899</v>
      </c>
      <c r="D548" s="9">
        <v>1.1117281630329301E-2</v>
      </c>
    </row>
    <row r="549" spans="1:4" x14ac:dyDescent="0.3">
      <c r="A549" s="2">
        <v>547</v>
      </c>
      <c r="B549" s="2" t="s">
        <v>91</v>
      </c>
      <c r="C549" s="8">
        <v>-0.96452767272839002</v>
      </c>
      <c r="D549" s="8">
        <v>3.8325164618061701E-2</v>
      </c>
    </row>
    <row r="550" spans="1:4" x14ac:dyDescent="0.3">
      <c r="A550" s="2">
        <v>548</v>
      </c>
      <c r="B550" s="3" t="s">
        <v>99</v>
      </c>
      <c r="C550" s="9">
        <v>-0.97384647564954796</v>
      </c>
      <c r="D550" s="9">
        <v>5.1885174136883901E-3</v>
      </c>
    </row>
    <row r="551" spans="1:4" x14ac:dyDescent="0.3">
      <c r="A551" s="2">
        <v>549</v>
      </c>
      <c r="B551" s="2" t="s">
        <v>581</v>
      </c>
      <c r="C551" s="8">
        <v>-0.97458421712427601</v>
      </c>
      <c r="D551" s="8">
        <v>3.3341029687313103E-2</v>
      </c>
    </row>
    <row r="552" spans="1:4" x14ac:dyDescent="0.3">
      <c r="A552" s="2">
        <v>550</v>
      </c>
      <c r="B552" s="2" t="s">
        <v>19</v>
      </c>
      <c r="C552" s="8">
        <v>-0.97532568293639699</v>
      </c>
      <c r="D552" s="8">
        <v>1.50663257286413E-2</v>
      </c>
    </row>
    <row r="553" spans="1:4" x14ac:dyDescent="0.3">
      <c r="A553" s="2">
        <v>551</v>
      </c>
      <c r="B553" s="2" t="s">
        <v>305</v>
      </c>
      <c r="C553" s="8">
        <v>-0.98077918026738697</v>
      </c>
      <c r="D553" s="8">
        <v>4.33844408632885E-2</v>
      </c>
    </row>
    <row r="554" spans="1:4" x14ac:dyDescent="0.3">
      <c r="A554" s="2">
        <v>552</v>
      </c>
      <c r="B554" s="2" t="s">
        <v>395</v>
      </c>
      <c r="C554" s="8">
        <v>-0.98101691341711905</v>
      </c>
      <c r="D554" s="8">
        <v>3.4454555692490001E-2</v>
      </c>
    </row>
    <row r="555" spans="1:4" x14ac:dyDescent="0.3">
      <c r="A555" s="2">
        <v>553</v>
      </c>
      <c r="B555" s="2" t="s">
        <v>702</v>
      </c>
      <c r="C555" s="8">
        <v>-0.98431260532015896</v>
      </c>
      <c r="D555" s="8">
        <v>3.0947593244493799E-2</v>
      </c>
    </row>
    <row r="556" spans="1:4" x14ac:dyDescent="0.3">
      <c r="A556" s="2">
        <v>554</v>
      </c>
      <c r="B556" s="2" t="s">
        <v>699</v>
      </c>
      <c r="C556" s="8">
        <v>-0.98659982531472501</v>
      </c>
      <c r="D556" s="8">
        <v>4.9510438606981601E-2</v>
      </c>
    </row>
    <row r="557" spans="1:4" x14ac:dyDescent="0.3">
      <c r="A557" s="2">
        <v>555</v>
      </c>
      <c r="B557" s="2" t="s">
        <v>922</v>
      </c>
      <c r="C557" s="8">
        <v>-0.99494307950045902</v>
      </c>
      <c r="D557" s="8">
        <v>2.8198980984982198E-2</v>
      </c>
    </row>
    <row r="558" spans="1:4" x14ac:dyDescent="0.3">
      <c r="A558" s="2">
        <v>556</v>
      </c>
      <c r="B558" s="2" t="s">
        <v>518</v>
      </c>
      <c r="C558" s="8">
        <v>-0.99544878551052995</v>
      </c>
      <c r="D558" s="8">
        <v>3.3607011239302001E-3</v>
      </c>
    </row>
    <row r="559" spans="1:4" x14ac:dyDescent="0.3">
      <c r="A559" s="2">
        <v>557</v>
      </c>
      <c r="B559" s="2" t="s">
        <v>368</v>
      </c>
      <c r="C559" s="8">
        <v>-1.00136042552358</v>
      </c>
      <c r="D559" s="8">
        <v>1.9551712934461399E-2</v>
      </c>
    </row>
    <row r="560" spans="1:4" x14ac:dyDescent="0.3">
      <c r="A560" s="2">
        <v>558</v>
      </c>
      <c r="B560" s="2" t="s">
        <v>54</v>
      </c>
      <c r="C560" s="8">
        <v>-1.00514446022913</v>
      </c>
      <c r="D560" s="8">
        <v>1.77244862753098E-2</v>
      </c>
    </row>
    <row r="561" spans="1:4" x14ac:dyDescent="0.3">
      <c r="A561" s="2">
        <v>559</v>
      </c>
      <c r="B561" s="2" t="s">
        <v>625</v>
      </c>
      <c r="C561" s="8">
        <v>-1.0152897614776999</v>
      </c>
      <c r="D561" s="8">
        <v>3.00297385235757E-2</v>
      </c>
    </row>
    <row r="562" spans="1:4" x14ac:dyDescent="0.3">
      <c r="A562" s="2">
        <v>560</v>
      </c>
      <c r="B562" s="2" t="s">
        <v>329</v>
      </c>
      <c r="C562" s="8">
        <v>-1.02051958858059</v>
      </c>
      <c r="D562" s="8">
        <v>4.7050608706123903E-2</v>
      </c>
    </row>
    <row r="563" spans="1:4" x14ac:dyDescent="0.3">
      <c r="A563" s="2">
        <v>561</v>
      </c>
      <c r="B563" s="2" t="s">
        <v>510</v>
      </c>
      <c r="C563" s="8">
        <v>-1.0430167115322999</v>
      </c>
      <c r="D563" s="8">
        <v>3.5156616961286302E-2</v>
      </c>
    </row>
    <row r="564" spans="1:4" x14ac:dyDescent="0.3">
      <c r="A564" s="2">
        <v>562</v>
      </c>
      <c r="B564" s="3" t="s">
        <v>627</v>
      </c>
      <c r="C564" s="9">
        <v>-1.0456553728912099</v>
      </c>
      <c r="D564" s="9">
        <v>1.6082756164035102E-2</v>
      </c>
    </row>
    <row r="565" spans="1:4" x14ac:dyDescent="0.3">
      <c r="A565" s="2">
        <v>563</v>
      </c>
      <c r="B565" s="2" t="s">
        <v>912</v>
      </c>
      <c r="C565" s="8">
        <v>-1.0507638226646301</v>
      </c>
      <c r="D565" s="8">
        <v>8.1433697275910995E-3</v>
      </c>
    </row>
    <row r="566" spans="1:4" x14ac:dyDescent="0.3">
      <c r="A566" s="2">
        <v>564</v>
      </c>
      <c r="B566" s="2" t="s">
        <v>615</v>
      </c>
      <c r="C566" s="8">
        <v>-1.05362481231811</v>
      </c>
      <c r="D566" s="8">
        <v>2.4374519521739201E-2</v>
      </c>
    </row>
    <row r="567" spans="1:4" x14ac:dyDescent="0.3">
      <c r="A567" s="2">
        <v>565</v>
      </c>
      <c r="B567" s="2" t="s">
        <v>554</v>
      </c>
      <c r="C567" s="8">
        <v>-1.0612666708999501</v>
      </c>
      <c r="D567" s="8">
        <v>3.6667181929340799E-2</v>
      </c>
    </row>
    <row r="568" spans="1:4" x14ac:dyDescent="0.3">
      <c r="A568" s="2">
        <v>566</v>
      </c>
      <c r="B568" s="2" t="s">
        <v>14</v>
      </c>
      <c r="C568" s="8">
        <v>-1.0679863211182801</v>
      </c>
      <c r="D568" s="8">
        <v>1.3727020780489801E-2</v>
      </c>
    </row>
    <row r="569" spans="1:4" x14ac:dyDescent="0.3">
      <c r="A569" s="2">
        <v>567</v>
      </c>
      <c r="B569" s="3" t="s">
        <v>469</v>
      </c>
      <c r="C569" s="9">
        <v>-1.07494102667236</v>
      </c>
      <c r="D569" s="9">
        <v>4.1955107258785001E-4</v>
      </c>
    </row>
    <row r="570" spans="1:4" x14ac:dyDescent="0.3">
      <c r="A570" s="2">
        <v>568</v>
      </c>
      <c r="B570" s="2" t="s">
        <v>243</v>
      </c>
      <c r="C570" s="8">
        <v>-1.07626073079449</v>
      </c>
      <c r="D570" s="8">
        <v>8.4707095553482707E-3</v>
      </c>
    </row>
    <row r="571" spans="1:4" x14ac:dyDescent="0.3">
      <c r="A571" s="2">
        <v>569</v>
      </c>
      <c r="B571" s="2" t="s">
        <v>639</v>
      </c>
      <c r="C571" s="8">
        <v>-1.07797546103897</v>
      </c>
      <c r="D571" s="8">
        <v>2.1068287264115301E-2</v>
      </c>
    </row>
    <row r="572" spans="1:4" x14ac:dyDescent="0.3">
      <c r="A572" s="2">
        <v>570</v>
      </c>
      <c r="B572" s="2" t="s">
        <v>722</v>
      </c>
      <c r="C572" s="8">
        <v>-1.07911054956553</v>
      </c>
      <c r="D572" s="8">
        <v>2.3763489866419001E-2</v>
      </c>
    </row>
    <row r="573" spans="1:4" x14ac:dyDescent="0.3">
      <c r="A573" s="2">
        <v>571</v>
      </c>
      <c r="B573" s="2" t="s">
        <v>583</v>
      </c>
      <c r="C573" s="8">
        <v>-1.08133584524683</v>
      </c>
      <c r="D573" s="8">
        <v>1.67382343604696E-2</v>
      </c>
    </row>
    <row r="574" spans="1:4" x14ac:dyDescent="0.3">
      <c r="A574" s="2">
        <v>572</v>
      </c>
      <c r="B574" s="2" t="s">
        <v>909</v>
      </c>
      <c r="C574" s="8">
        <v>-1.08435072175745</v>
      </c>
      <c r="D574" s="8">
        <v>8.0490757313371897E-3</v>
      </c>
    </row>
    <row r="575" spans="1:4" x14ac:dyDescent="0.3">
      <c r="A575" s="2">
        <v>573</v>
      </c>
      <c r="B575" s="2" t="s">
        <v>675</v>
      </c>
      <c r="C575" s="8">
        <v>-1.0883503264903001</v>
      </c>
      <c r="D575" s="8">
        <v>4.9323838410619103E-2</v>
      </c>
    </row>
    <row r="576" spans="1:4" x14ac:dyDescent="0.3">
      <c r="A576" s="2">
        <v>574</v>
      </c>
      <c r="B576" s="2" t="s">
        <v>549</v>
      </c>
      <c r="C576" s="8">
        <v>-1.0903475185124301</v>
      </c>
      <c r="D576" s="8">
        <v>5.7610422967699696E-4</v>
      </c>
    </row>
    <row r="577" spans="1:4" x14ac:dyDescent="0.3">
      <c r="A577" s="2">
        <v>575</v>
      </c>
      <c r="B577" s="2" t="s">
        <v>360</v>
      </c>
      <c r="C577" s="8">
        <v>-1.0916130079375601</v>
      </c>
      <c r="D577" s="8">
        <v>2.0644017350935E-2</v>
      </c>
    </row>
    <row r="578" spans="1:4" x14ac:dyDescent="0.3">
      <c r="A578" s="2">
        <v>576</v>
      </c>
      <c r="B578" s="2" t="s">
        <v>733</v>
      </c>
      <c r="C578" s="8">
        <v>-1.0940402197468699</v>
      </c>
      <c r="D578" s="8">
        <v>3.4364247867667203E-2</v>
      </c>
    </row>
    <row r="579" spans="1:4" x14ac:dyDescent="0.3">
      <c r="A579" s="2">
        <v>577</v>
      </c>
      <c r="B579" s="2" t="s">
        <v>812</v>
      </c>
      <c r="C579" s="8">
        <v>-1.0948296073770301</v>
      </c>
      <c r="D579" s="8">
        <v>3.4627525006473203E-2</v>
      </c>
    </row>
    <row r="580" spans="1:4" x14ac:dyDescent="0.3">
      <c r="A580" s="2">
        <v>578</v>
      </c>
      <c r="B580" s="2" t="s">
        <v>418</v>
      </c>
      <c r="C580" s="8">
        <v>-1.1099424949760699</v>
      </c>
      <c r="D580" s="8">
        <v>2.80408897422177E-2</v>
      </c>
    </row>
    <row r="581" spans="1:4" x14ac:dyDescent="0.3">
      <c r="A581" s="2">
        <v>579</v>
      </c>
      <c r="B581" s="2" t="s">
        <v>130</v>
      </c>
      <c r="C581" s="8">
        <v>-1.1105925379145001</v>
      </c>
      <c r="D581" s="8">
        <v>1.5092877792767001E-2</v>
      </c>
    </row>
    <row r="582" spans="1:4" x14ac:dyDescent="0.3">
      <c r="A582" s="2">
        <v>580</v>
      </c>
      <c r="B582" s="2" t="s">
        <v>73</v>
      </c>
      <c r="C582" s="8">
        <v>-1.1124424335594301</v>
      </c>
      <c r="D582" s="8">
        <v>2.36764527051826E-2</v>
      </c>
    </row>
    <row r="583" spans="1:4" x14ac:dyDescent="0.3">
      <c r="A583" s="2">
        <v>581</v>
      </c>
      <c r="B583" s="2" t="s">
        <v>181</v>
      </c>
      <c r="C583" s="8">
        <v>-1.1175398377546</v>
      </c>
      <c r="D583" s="8">
        <v>3.6339585069723797E-2</v>
      </c>
    </row>
    <row r="584" spans="1:4" x14ac:dyDescent="0.3">
      <c r="A584" s="2">
        <v>582</v>
      </c>
      <c r="B584" s="2" t="s">
        <v>260</v>
      </c>
      <c r="C584" s="8">
        <v>-1.12549313778545</v>
      </c>
      <c r="D584" s="8">
        <v>4.6735774539179903E-2</v>
      </c>
    </row>
    <row r="585" spans="1:4" x14ac:dyDescent="0.3">
      <c r="A585" s="2">
        <v>583</v>
      </c>
      <c r="B585" s="2" t="s">
        <v>111</v>
      </c>
      <c r="C585" s="8">
        <v>-1.13091336437671</v>
      </c>
      <c r="D585" s="8">
        <v>4.4781568636308999E-2</v>
      </c>
    </row>
    <row r="586" spans="1:4" x14ac:dyDescent="0.3">
      <c r="A586" s="2">
        <v>584</v>
      </c>
      <c r="B586" s="2" t="s">
        <v>596</v>
      </c>
      <c r="C586" s="8">
        <v>-1.1333650192081799</v>
      </c>
      <c r="D586" s="8">
        <v>3.4679694958255701E-2</v>
      </c>
    </row>
    <row r="587" spans="1:4" x14ac:dyDescent="0.3">
      <c r="A587" s="2">
        <v>585</v>
      </c>
      <c r="B587" s="3" t="s">
        <v>100</v>
      </c>
      <c r="C587" s="9">
        <v>-1.1339373459529301</v>
      </c>
      <c r="D587" s="9">
        <v>4.0727876186355302E-2</v>
      </c>
    </row>
    <row r="588" spans="1:4" x14ac:dyDescent="0.3">
      <c r="A588" s="2">
        <v>586</v>
      </c>
      <c r="B588" s="2" t="s">
        <v>477</v>
      </c>
      <c r="C588" s="8">
        <v>-1.14187219752294</v>
      </c>
      <c r="D588" s="8">
        <v>2.9465867798084001E-2</v>
      </c>
    </row>
    <row r="589" spans="1:4" x14ac:dyDescent="0.3">
      <c r="A589" s="2">
        <v>587</v>
      </c>
      <c r="B589" s="2" t="s">
        <v>766</v>
      </c>
      <c r="C589" s="8">
        <v>-1.1438962903890499</v>
      </c>
      <c r="D589" s="8">
        <v>4.2323773480489303E-2</v>
      </c>
    </row>
    <row r="590" spans="1:4" x14ac:dyDescent="0.3">
      <c r="A590" s="2">
        <v>588</v>
      </c>
      <c r="B590" s="2" t="s">
        <v>885</v>
      </c>
      <c r="C590" s="8">
        <v>-1.1452904626063301</v>
      </c>
      <c r="D590" s="8">
        <v>2.6738556242375599E-2</v>
      </c>
    </row>
    <row r="591" spans="1:4" x14ac:dyDescent="0.3">
      <c r="A591" s="2">
        <v>589</v>
      </c>
      <c r="B591" s="2" t="s">
        <v>267</v>
      </c>
      <c r="C591" s="8">
        <v>-1.1515264016606199</v>
      </c>
      <c r="D591" s="8">
        <v>6.2374888568894398E-4</v>
      </c>
    </row>
    <row r="592" spans="1:4" x14ac:dyDescent="0.3">
      <c r="A592" s="2">
        <v>590</v>
      </c>
      <c r="B592" s="2" t="s">
        <v>589</v>
      </c>
      <c r="C592" s="8">
        <v>-1.1791494246791401</v>
      </c>
      <c r="D592" s="8">
        <v>4.2498826333650297E-3</v>
      </c>
    </row>
    <row r="593" spans="1:4" x14ac:dyDescent="0.3">
      <c r="A593" s="2">
        <v>591</v>
      </c>
      <c r="B593" s="2" t="s">
        <v>228</v>
      </c>
      <c r="C593" s="8">
        <v>-1.18220084186626</v>
      </c>
      <c r="D593" s="8">
        <v>2.00992393925922E-2</v>
      </c>
    </row>
    <row r="594" spans="1:4" x14ac:dyDescent="0.3">
      <c r="A594" s="2">
        <v>592</v>
      </c>
      <c r="B594" s="2" t="s">
        <v>15</v>
      </c>
      <c r="C594" s="8">
        <v>-1.18413794478803</v>
      </c>
      <c r="D594" s="8">
        <v>2.7314453814993801E-3</v>
      </c>
    </row>
    <row r="595" spans="1:4" x14ac:dyDescent="0.3">
      <c r="A595" s="2">
        <v>593</v>
      </c>
      <c r="B595" s="2" t="s">
        <v>315</v>
      </c>
      <c r="C595" s="8">
        <v>-1.1886819124902099</v>
      </c>
      <c r="D595" s="8">
        <v>2.2206148418213601E-2</v>
      </c>
    </row>
    <row r="596" spans="1:4" x14ac:dyDescent="0.3">
      <c r="A596" s="2">
        <v>594</v>
      </c>
      <c r="B596" s="2" t="s">
        <v>945</v>
      </c>
      <c r="C596" s="8">
        <v>-1.1906588836074501</v>
      </c>
      <c r="D596" s="8">
        <v>4.2579354322459198E-2</v>
      </c>
    </row>
    <row r="597" spans="1:4" x14ac:dyDescent="0.3">
      <c r="A597" s="2">
        <v>595</v>
      </c>
      <c r="B597" s="2" t="s">
        <v>511</v>
      </c>
      <c r="C597" s="8">
        <v>-1.1911119291998</v>
      </c>
      <c r="D597" s="8">
        <v>3.3006824348725101E-2</v>
      </c>
    </row>
    <row r="598" spans="1:4" x14ac:dyDescent="0.3">
      <c r="A598" s="2">
        <v>596</v>
      </c>
      <c r="B598" s="2" t="s">
        <v>854</v>
      </c>
      <c r="C598" s="8">
        <v>-1.1955073821467299</v>
      </c>
      <c r="D598" s="8">
        <v>4.9548751369382603E-2</v>
      </c>
    </row>
    <row r="599" spans="1:4" x14ac:dyDescent="0.3">
      <c r="A599" s="2">
        <v>597</v>
      </c>
      <c r="B599" s="2" t="s">
        <v>325</v>
      </c>
      <c r="C599" s="8">
        <v>-1.19815090468154</v>
      </c>
      <c r="D599" s="8">
        <v>2.3230573111420998E-2</v>
      </c>
    </row>
    <row r="600" spans="1:4" x14ac:dyDescent="0.3">
      <c r="A600" s="2">
        <v>598</v>
      </c>
      <c r="B600" s="2" t="s">
        <v>591</v>
      </c>
      <c r="C600" s="8">
        <v>-1.21227306301365</v>
      </c>
      <c r="D600" s="8">
        <v>2.9399598619149401E-2</v>
      </c>
    </row>
    <row r="601" spans="1:4" x14ac:dyDescent="0.3">
      <c r="A601" s="2">
        <v>599</v>
      </c>
      <c r="B601" s="3" t="s">
        <v>725</v>
      </c>
      <c r="C601" s="9">
        <v>-1.21415263620345</v>
      </c>
      <c r="D601" s="9">
        <v>1.7439179080042999E-2</v>
      </c>
    </row>
    <row r="602" spans="1:4" x14ac:dyDescent="0.3">
      <c r="A602" s="2">
        <v>600</v>
      </c>
      <c r="B602" s="2" t="s">
        <v>52</v>
      </c>
      <c r="C602" s="8">
        <v>-1.21636963538163</v>
      </c>
      <c r="D602" s="8">
        <v>1.48750117514449E-2</v>
      </c>
    </row>
    <row r="603" spans="1:4" x14ac:dyDescent="0.3">
      <c r="A603" s="2">
        <v>601</v>
      </c>
      <c r="B603" s="3" t="s">
        <v>9</v>
      </c>
      <c r="C603" s="9">
        <v>-1.22470319446833</v>
      </c>
      <c r="D603" s="9">
        <v>1.25741604958354E-2</v>
      </c>
    </row>
    <row r="604" spans="1:4" x14ac:dyDescent="0.3">
      <c r="A604" s="2">
        <v>602</v>
      </c>
      <c r="B604" s="2" t="s">
        <v>161</v>
      </c>
      <c r="C604" s="8">
        <v>-1.2340609612715601</v>
      </c>
      <c r="D604" s="8">
        <v>2.2843758123146801E-2</v>
      </c>
    </row>
    <row r="605" spans="1:4" x14ac:dyDescent="0.3">
      <c r="A605" s="2">
        <v>603</v>
      </c>
      <c r="B605" s="2" t="s">
        <v>499</v>
      </c>
      <c r="C605" s="8">
        <v>-1.23610046760694</v>
      </c>
      <c r="D605" s="8">
        <v>1.4852029204513501E-2</v>
      </c>
    </row>
    <row r="606" spans="1:4" x14ac:dyDescent="0.3">
      <c r="A606" s="2">
        <v>604</v>
      </c>
      <c r="B606" s="2" t="s">
        <v>979</v>
      </c>
      <c r="C606" s="8">
        <v>-1.2378930393459899</v>
      </c>
      <c r="D606" s="8">
        <v>3.6363418065408999E-2</v>
      </c>
    </row>
    <row r="607" spans="1:4" x14ac:dyDescent="0.3">
      <c r="A607" s="2">
        <v>605</v>
      </c>
      <c r="B607" s="2" t="s">
        <v>674</v>
      </c>
      <c r="C607" s="8">
        <v>-1.2386999706008801</v>
      </c>
      <c r="D607" s="8">
        <v>2.70212200042023E-2</v>
      </c>
    </row>
    <row r="608" spans="1:4" x14ac:dyDescent="0.3">
      <c r="A608" s="2">
        <v>606</v>
      </c>
      <c r="B608" s="2" t="s">
        <v>805</v>
      </c>
      <c r="C608" s="8">
        <v>-1.24042881927302</v>
      </c>
      <c r="D608" s="8">
        <v>2.1860081892916602E-3</v>
      </c>
    </row>
    <row r="609" spans="1:4" x14ac:dyDescent="0.3">
      <c r="A609" s="2">
        <v>607</v>
      </c>
      <c r="B609" s="2" t="s">
        <v>327</v>
      </c>
      <c r="C609" s="8">
        <v>-1.24606881155643</v>
      </c>
      <c r="D609" s="8">
        <v>4.0501580965353397E-2</v>
      </c>
    </row>
    <row r="610" spans="1:4" x14ac:dyDescent="0.3">
      <c r="A610" s="2">
        <v>608</v>
      </c>
      <c r="B610" s="2" t="s">
        <v>561</v>
      </c>
      <c r="C610" s="8">
        <v>-1.2476948793829401</v>
      </c>
      <c r="D610" s="8">
        <v>3.2375887642736197E-2</v>
      </c>
    </row>
    <row r="611" spans="1:4" x14ac:dyDescent="0.3">
      <c r="A611" s="2">
        <v>609</v>
      </c>
      <c r="B611" s="2" t="s">
        <v>567</v>
      </c>
      <c r="C611" s="8">
        <v>-1.2494118808471999</v>
      </c>
      <c r="D611" s="8">
        <v>2.0505266426218499E-2</v>
      </c>
    </row>
    <row r="612" spans="1:4" x14ac:dyDescent="0.3">
      <c r="A612" s="2">
        <v>610</v>
      </c>
      <c r="B612" s="2" t="s">
        <v>537</v>
      </c>
      <c r="C612" s="8">
        <v>-1.2495609457763901</v>
      </c>
      <c r="D612" s="8">
        <v>3.0275779315484998E-2</v>
      </c>
    </row>
    <row r="613" spans="1:4" x14ac:dyDescent="0.3">
      <c r="A613" s="2">
        <v>611</v>
      </c>
      <c r="B613" s="2" t="s">
        <v>523</v>
      </c>
      <c r="C613" s="8">
        <v>-1.25103767811097</v>
      </c>
      <c r="D613" s="8">
        <v>1.37790580946074E-2</v>
      </c>
    </row>
    <row r="614" spans="1:4" x14ac:dyDescent="0.3">
      <c r="A614" s="2">
        <v>612</v>
      </c>
      <c r="B614" s="2" t="s">
        <v>572</v>
      </c>
      <c r="C614" s="8">
        <v>-1.2622190037555301</v>
      </c>
      <c r="D614" s="8">
        <v>4.5022016965997197E-2</v>
      </c>
    </row>
    <row r="615" spans="1:4" x14ac:dyDescent="0.3">
      <c r="A615" s="2">
        <v>613</v>
      </c>
      <c r="B615" s="2" t="s">
        <v>492</v>
      </c>
      <c r="C615" s="8">
        <v>-1.2684746060398899</v>
      </c>
      <c r="D615" s="8">
        <v>3.8189651008044001E-2</v>
      </c>
    </row>
    <row r="616" spans="1:4" x14ac:dyDescent="0.3">
      <c r="A616" s="2">
        <v>614</v>
      </c>
      <c r="B616" s="2" t="s">
        <v>924</v>
      </c>
      <c r="C616" s="8">
        <v>-1.27240674161812</v>
      </c>
      <c r="D616" s="8">
        <v>3.8746030442052597E-2</v>
      </c>
    </row>
    <row r="617" spans="1:4" x14ac:dyDescent="0.3">
      <c r="A617" s="2">
        <v>615</v>
      </c>
      <c r="B617" s="2" t="s">
        <v>126</v>
      </c>
      <c r="C617" s="8">
        <v>-1.2797131591722</v>
      </c>
      <c r="D617" s="8">
        <v>2.4015542144654501E-2</v>
      </c>
    </row>
    <row r="618" spans="1:4" x14ac:dyDescent="0.3">
      <c r="A618" s="2">
        <v>616</v>
      </c>
      <c r="B618" s="2" t="s">
        <v>430</v>
      </c>
      <c r="C618" s="8">
        <v>-1.2812812498035799</v>
      </c>
      <c r="D618" s="8">
        <v>1.7510164590221599E-2</v>
      </c>
    </row>
    <row r="619" spans="1:4" x14ac:dyDescent="0.3">
      <c r="A619" s="2">
        <v>617</v>
      </c>
      <c r="B619" s="2" t="s">
        <v>824</v>
      </c>
      <c r="C619" s="8">
        <v>-1.2825878985414501</v>
      </c>
      <c r="D619" s="8">
        <v>8.0020486329055399E-3</v>
      </c>
    </row>
    <row r="620" spans="1:4" x14ac:dyDescent="0.3">
      <c r="A620" s="2">
        <v>618</v>
      </c>
      <c r="B620" s="2" t="s">
        <v>847</v>
      </c>
      <c r="C620" s="8">
        <v>-1.2860237853704599</v>
      </c>
      <c r="D620" s="8">
        <v>4.4735502789619401E-3</v>
      </c>
    </row>
    <row r="621" spans="1:4" x14ac:dyDescent="0.3">
      <c r="A621" s="2">
        <v>619</v>
      </c>
      <c r="B621" s="2" t="s">
        <v>386</v>
      </c>
      <c r="C621" s="8">
        <v>-1.2900727027453001</v>
      </c>
      <c r="D621" s="8">
        <v>4.7732803138106301E-2</v>
      </c>
    </row>
    <row r="622" spans="1:4" x14ac:dyDescent="0.3">
      <c r="A622" s="2">
        <v>620</v>
      </c>
      <c r="B622" s="2" t="s">
        <v>968</v>
      </c>
      <c r="C622" s="8">
        <v>-1.2985624361050401</v>
      </c>
      <c r="D622" s="8">
        <v>1.0164102275005501E-2</v>
      </c>
    </row>
    <row r="623" spans="1:4" x14ac:dyDescent="0.3">
      <c r="A623" s="2">
        <v>621</v>
      </c>
      <c r="B623" s="2" t="s">
        <v>977</v>
      </c>
      <c r="C623" s="8">
        <v>-1.3080704632528799</v>
      </c>
      <c r="D623" s="8">
        <v>7.1291058295480797E-3</v>
      </c>
    </row>
    <row r="624" spans="1:4" x14ac:dyDescent="0.3">
      <c r="A624" s="2">
        <v>622</v>
      </c>
      <c r="B624" s="2" t="s">
        <v>507</v>
      </c>
      <c r="C624" s="8">
        <v>-1.3095095801990599</v>
      </c>
      <c r="D624" s="8">
        <v>3.9636740058282903E-2</v>
      </c>
    </row>
    <row r="625" spans="1:4" x14ac:dyDescent="0.3">
      <c r="A625" s="2">
        <v>623</v>
      </c>
      <c r="B625" s="2" t="s">
        <v>935</v>
      </c>
      <c r="C625" s="8">
        <v>-1.31541385508314</v>
      </c>
      <c r="D625" s="8">
        <v>2.0587307825237301E-2</v>
      </c>
    </row>
    <row r="626" spans="1:4" x14ac:dyDescent="0.3">
      <c r="A626" s="2">
        <v>624</v>
      </c>
      <c r="B626" s="2" t="s">
        <v>165</v>
      </c>
      <c r="C626" s="8">
        <v>-1.3187337640878001</v>
      </c>
      <c r="D626" s="8">
        <v>1.7159234622576801E-3</v>
      </c>
    </row>
    <row r="627" spans="1:4" x14ac:dyDescent="0.3">
      <c r="A627" s="2">
        <v>625</v>
      </c>
      <c r="B627" s="2" t="s">
        <v>32</v>
      </c>
      <c r="C627" s="8">
        <v>-1.3200254089644201</v>
      </c>
      <c r="D627" s="8">
        <v>6.39377172631853E-3</v>
      </c>
    </row>
    <row r="628" spans="1:4" x14ac:dyDescent="0.3">
      <c r="A628" s="2">
        <v>626</v>
      </c>
      <c r="B628" s="2" t="s">
        <v>701</v>
      </c>
      <c r="C628" s="8">
        <v>-1.33385887051616</v>
      </c>
      <c r="D628" s="8">
        <v>3.9052124677775399E-2</v>
      </c>
    </row>
    <row r="629" spans="1:4" x14ac:dyDescent="0.3">
      <c r="A629" s="2">
        <v>627</v>
      </c>
      <c r="B629" s="2" t="s">
        <v>244</v>
      </c>
      <c r="C629" s="8">
        <v>-1.3362789445385099</v>
      </c>
      <c r="D629" s="8">
        <v>4.5475243146746502E-2</v>
      </c>
    </row>
    <row r="630" spans="1:4" x14ac:dyDescent="0.3">
      <c r="A630" s="2">
        <v>628</v>
      </c>
      <c r="B630" s="2" t="s">
        <v>380</v>
      </c>
      <c r="C630" s="8">
        <v>-1.3363674868979301</v>
      </c>
      <c r="D630" s="8">
        <v>3.8192946307728098E-2</v>
      </c>
    </row>
    <row r="631" spans="1:4" x14ac:dyDescent="0.3">
      <c r="A631" s="2">
        <v>629</v>
      </c>
      <c r="B631" s="2" t="s">
        <v>644</v>
      </c>
      <c r="C631" s="8">
        <v>-1.34151658848447</v>
      </c>
      <c r="D631" s="8">
        <v>3.4232570734890999E-2</v>
      </c>
    </row>
    <row r="632" spans="1:4" x14ac:dyDescent="0.3">
      <c r="A632" s="2">
        <v>630</v>
      </c>
      <c r="B632" s="2" t="s">
        <v>104</v>
      </c>
      <c r="C632" s="8">
        <v>-1.34500244011865</v>
      </c>
      <c r="D632" s="8">
        <v>4.26629722629005E-2</v>
      </c>
    </row>
    <row r="633" spans="1:4" x14ac:dyDescent="0.3">
      <c r="A633" s="2">
        <v>631</v>
      </c>
      <c r="B633" s="2" t="s">
        <v>449</v>
      </c>
      <c r="C633" s="8">
        <v>-1.34640374041415</v>
      </c>
      <c r="D633" s="8">
        <v>3.5443129480017398E-2</v>
      </c>
    </row>
    <row r="634" spans="1:4" x14ac:dyDescent="0.3">
      <c r="A634" s="2">
        <v>632</v>
      </c>
      <c r="B634" s="2" t="s">
        <v>813</v>
      </c>
      <c r="C634" s="8">
        <v>-1.3534710924923701</v>
      </c>
      <c r="D634" s="8">
        <v>2.8735975341598701E-2</v>
      </c>
    </row>
    <row r="635" spans="1:4" x14ac:dyDescent="0.3">
      <c r="A635" s="2">
        <v>633</v>
      </c>
      <c r="B635" s="2" t="s">
        <v>266</v>
      </c>
      <c r="C635" s="8">
        <v>-1.36080847708834</v>
      </c>
      <c r="D635" s="8">
        <v>4.1054839118251397E-2</v>
      </c>
    </row>
    <row r="636" spans="1:4" x14ac:dyDescent="0.3">
      <c r="A636" s="2">
        <v>634</v>
      </c>
      <c r="B636" s="2" t="s">
        <v>345</v>
      </c>
      <c r="C636" s="8">
        <v>-1.36458155727719</v>
      </c>
      <c r="D636" s="10">
        <v>2.7725295718545002E-5</v>
      </c>
    </row>
    <row r="637" spans="1:4" x14ac:dyDescent="0.3">
      <c r="A637" s="2">
        <v>635</v>
      </c>
      <c r="B637" s="2" t="s">
        <v>783</v>
      </c>
      <c r="C637" s="8">
        <v>-1.3674050853373101</v>
      </c>
      <c r="D637" s="8">
        <v>2.9778039490639899E-2</v>
      </c>
    </row>
    <row r="638" spans="1:4" x14ac:dyDescent="0.3">
      <c r="A638" s="2">
        <v>636</v>
      </c>
      <c r="B638" s="2" t="s">
        <v>135</v>
      </c>
      <c r="C638" s="8">
        <v>-1.37531835462037</v>
      </c>
      <c r="D638" s="8">
        <v>3.2864408768221803E-2</v>
      </c>
    </row>
    <row r="639" spans="1:4" x14ac:dyDescent="0.3">
      <c r="A639" s="2">
        <v>637</v>
      </c>
      <c r="B639" s="2" t="s">
        <v>287</v>
      </c>
      <c r="C639" s="8">
        <v>-1.3788814289421101</v>
      </c>
      <c r="D639" s="8">
        <v>1.6523646201089599E-2</v>
      </c>
    </row>
    <row r="640" spans="1:4" x14ac:dyDescent="0.3">
      <c r="A640" s="2">
        <v>638</v>
      </c>
      <c r="B640" s="2" t="s">
        <v>908</v>
      </c>
      <c r="C640" s="8">
        <v>-1.3889787467155701</v>
      </c>
      <c r="D640" s="8">
        <v>7.25391894191851E-3</v>
      </c>
    </row>
    <row r="641" spans="1:4" x14ac:dyDescent="0.3">
      <c r="A641" s="2">
        <v>639</v>
      </c>
      <c r="B641" s="2" t="s">
        <v>320</v>
      </c>
      <c r="C641" s="8">
        <v>-1.3919150704661301</v>
      </c>
      <c r="D641" s="8">
        <v>3.0591653985151099E-2</v>
      </c>
    </row>
    <row r="642" spans="1:4" x14ac:dyDescent="0.3">
      <c r="A642" s="2">
        <v>640</v>
      </c>
      <c r="B642" s="2" t="s">
        <v>456</v>
      </c>
      <c r="C642" s="8">
        <v>-1.3922225125252801</v>
      </c>
      <c r="D642" s="8">
        <v>4.6340144173747398E-2</v>
      </c>
    </row>
    <row r="643" spans="1:4" x14ac:dyDescent="0.3">
      <c r="A643" s="2">
        <v>641</v>
      </c>
      <c r="B643" s="2" t="s">
        <v>514</v>
      </c>
      <c r="C643" s="8">
        <v>-1.39885867427115</v>
      </c>
      <c r="D643" s="8">
        <v>1.2512493963421901E-2</v>
      </c>
    </row>
    <row r="644" spans="1:4" x14ac:dyDescent="0.3">
      <c r="A644" s="2">
        <v>642</v>
      </c>
      <c r="B644" s="2" t="s">
        <v>731</v>
      </c>
      <c r="C644" s="8">
        <v>-1.39922662331018</v>
      </c>
      <c r="D644" s="8">
        <v>3.2341318774076602E-2</v>
      </c>
    </row>
    <row r="645" spans="1:4" x14ac:dyDescent="0.3">
      <c r="A645" s="2">
        <v>643</v>
      </c>
      <c r="B645" s="3" t="s">
        <v>196</v>
      </c>
      <c r="C645" s="9">
        <v>-1.40634801894075</v>
      </c>
      <c r="D645" s="9">
        <v>4.79209192770024E-2</v>
      </c>
    </row>
    <row r="646" spans="1:4" x14ac:dyDescent="0.3">
      <c r="A646" s="2">
        <v>644</v>
      </c>
      <c r="B646" s="2" t="s">
        <v>897</v>
      </c>
      <c r="C646" s="8">
        <v>-1.40777642435718</v>
      </c>
      <c r="D646" s="8">
        <v>4.159778576703E-2</v>
      </c>
    </row>
    <row r="647" spans="1:4" x14ac:dyDescent="0.3">
      <c r="A647" s="2">
        <v>645</v>
      </c>
      <c r="B647" s="2" t="s">
        <v>489</v>
      </c>
      <c r="C647" s="8">
        <v>-1.40872242271957</v>
      </c>
      <c r="D647" s="8">
        <v>4.3593455571189002E-2</v>
      </c>
    </row>
    <row r="648" spans="1:4" x14ac:dyDescent="0.3">
      <c r="A648" s="2">
        <v>646</v>
      </c>
      <c r="B648" s="2" t="s">
        <v>513</v>
      </c>
      <c r="C648" s="8">
        <v>-1.41293888600152</v>
      </c>
      <c r="D648" s="8">
        <v>3.8774394380249398E-2</v>
      </c>
    </row>
    <row r="649" spans="1:4" x14ac:dyDescent="0.3">
      <c r="A649" s="2">
        <v>647</v>
      </c>
      <c r="B649" s="2" t="s">
        <v>369</v>
      </c>
      <c r="C649" s="8">
        <v>-1.41584532453912</v>
      </c>
      <c r="D649" s="8">
        <v>1.54588635766002E-2</v>
      </c>
    </row>
    <row r="650" spans="1:4" x14ac:dyDescent="0.3">
      <c r="A650" s="2">
        <v>648</v>
      </c>
      <c r="B650" s="2" t="s">
        <v>562</v>
      </c>
      <c r="C650" s="8">
        <v>-1.41653797928182</v>
      </c>
      <c r="D650" s="8">
        <v>4.0035954049306599E-2</v>
      </c>
    </row>
    <row r="651" spans="1:4" x14ac:dyDescent="0.3">
      <c r="A651" s="2">
        <v>649</v>
      </c>
      <c r="B651" s="2" t="s">
        <v>431</v>
      </c>
      <c r="C651" s="8">
        <v>-1.4217818923747301</v>
      </c>
      <c r="D651" s="8">
        <v>3.5788995649821097E-2</v>
      </c>
    </row>
    <row r="652" spans="1:4" x14ac:dyDescent="0.3">
      <c r="A652" s="2">
        <v>650</v>
      </c>
      <c r="B652" s="2" t="s">
        <v>516</v>
      </c>
      <c r="C652" s="8">
        <v>-1.4224981360162401</v>
      </c>
      <c r="D652" s="8">
        <v>1.3917229963324401E-2</v>
      </c>
    </row>
    <row r="653" spans="1:4" x14ac:dyDescent="0.3">
      <c r="A653" s="2">
        <v>651</v>
      </c>
      <c r="B653" s="2" t="s">
        <v>520</v>
      </c>
      <c r="C653" s="8">
        <v>-1.4230519121410401</v>
      </c>
      <c r="D653" s="8">
        <v>3.4011735984744801E-2</v>
      </c>
    </row>
    <row r="654" spans="1:4" x14ac:dyDescent="0.3">
      <c r="A654" s="2">
        <v>652</v>
      </c>
      <c r="B654" s="2" t="s">
        <v>690</v>
      </c>
      <c r="C654" s="8">
        <v>-1.42824003396062</v>
      </c>
      <c r="D654" s="8">
        <v>2.0523957000936802E-2</v>
      </c>
    </row>
    <row r="655" spans="1:4" x14ac:dyDescent="0.3">
      <c r="A655" s="2">
        <v>653</v>
      </c>
      <c r="B655" s="2" t="s">
        <v>455</v>
      </c>
      <c r="C655" s="8">
        <v>-1.42877120355522</v>
      </c>
      <c r="D655" s="8">
        <v>1.23704061047843E-2</v>
      </c>
    </row>
    <row r="656" spans="1:4" x14ac:dyDescent="0.3">
      <c r="A656" s="2">
        <v>654</v>
      </c>
      <c r="B656" s="2" t="s">
        <v>322</v>
      </c>
      <c r="C656" s="8">
        <v>-1.44139940435944</v>
      </c>
      <c r="D656" s="8">
        <v>1.8027018704084099E-2</v>
      </c>
    </row>
    <row r="657" spans="1:4" x14ac:dyDescent="0.3">
      <c r="A657" s="2">
        <v>655</v>
      </c>
      <c r="B657" s="2" t="s">
        <v>28</v>
      </c>
      <c r="C657" s="8">
        <v>-1.4504492602839001</v>
      </c>
      <c r="D657" s="8">
        <v>2.9197358957318599E-2</v>
      </c>
    </row>
    <row r="658" spans="1:4" x14ac:dyDescent="0.3">
      <c r="A658" s="2">
        <v>656</v>
      </c>
      <c r="B658" s="2" t="s">
        <v>105</v>
      </c>
      <c r="C658" s="8">
        <v>-1.4584478780379899</v>
      </c>
      <c r="D658" s="8">
        <v>8.0572487740370197E-3</v>
      </c>
    </row>
    <row r="659" spans="1:4" x14ac:dyDescent="0.3">
      <c r="A659" s="2">
        <v>657</v>
      </c>
      <c r="B659" s="3" t="s">
        <v>292</v>
      </c>
      <c r="C659" s="9">
        <v>-1.4610668761146199</v>
      </c>
      <c r="D659" s="9">
        <v>1.60120256180738E-2</v>
      </c>
    </row>
    <row r="660" spans="1:4" x14ac:dyDescent="0.3">
      <c r="A660" s="2">
        <v>658</v>
      </c>
      <c r="B660" s="2" t="s">
        <v>660</v>
      </c>
      <c r="C660" s="8">
        <v>-1.4683282368055</v>
      </c>
      <c r="D660" s="8">
        <v>1.0010754381550101E-2</v>
      </c>
    </row>
    <row r="661" spans="1:4" x14ac:dyDescent="0.3">
      <c r="A661" s="2">
        <v>659</v>
      </c>
      <c r="B661" s="2" t="s">
        <v>261</v>
      </c>
      <c r="C661" s="8">
        <v>-1.4730192214742599</v>
      </c>
      <c r="D661" s="8">
        <v>3.6434405605558197E-2</v>
      </c>
    </row>
    <row r="662" spans="1:4" x14ac:dyDescent="0.3">
      <c r="A662" s="2">
        <v>660</v>
      </c>
      <c r="B662" s="2" t="s">
        <v>246</v>
      </c>
      <c r="C662" s="8">
        <v>-1.48121954957142</v>
      </c>
      <c r="D662" s="8">
        <v>2.3565222385697401E-3</v>
      </c>
    </row>
    <row r="663" spans="1:4" x14ac:dyDescent="0.3">
      <c r="A663" s="2">
        <v>661</v>
      </c>
      <c r="B663" s="2" t="s">
        <v>289</v>
      </c>
      <c r="C663" s="8">
        <v>-1.4827887629904299</v>
      </c>
      <c r="D663" s="8">
        <v>4.2514449710711203E-3</v>
      </c>
    </row>
    <row r="664" spans="1:4" x14ac:dyDescent="0.3">
      <c r="A664" s="2">
        <v>662</v>
      </c>
      <c r="B664" s="2" t="s">
        <v>861</v>
      </c>
      <c r="C664" s="8">
        <v>-1.50178897176496</v>
      </c>
      <c r="D664" s="8">
        <v>2.4626163879188298E-3</v>
      </c>
    </row>
    <row r="665" spans="1:4" x14ac:dyDescent="0.3">
      <c r="A665" s="2">
        <v>663</v>
      </c>
      <c r="B665" s="2" t="s">
        <v>293</v>
      </c>
      <c r="C665" s="8">
        <v>-1.5040815956138101</v>
      </c>
      <c r="D665" s="8">
        <v>2.1027006663202198E-3</v>
      </c>
    </row>
    <row r="666" spans="1:4" x14ac:dyDescent="0.3">
      <c r="A666" s="2">
        <v>664</v>
      </c>
      <c r="B666" s="2" t="s">
        <v>47</v>
      </c>
      <c r="C666" s="8">
        <v>-1.5091294188192099</v>
      </c>
      <c r="D666" s="8">
        <v>5.1185119704853198E-3</v>
      </c>
    </row>
    <row r="667" spans="1:4" x14ac:dyDescent="0.3">
      <c r="A667" s="2">
        <v>665</v>
      </c>
      <c r="B667" s="2" t="s">
        <v>367</v>
      </c>
      <c r="C667" s="8">
        <v>-1.52518246125003</v>
      </c>
      <c r="D667" s="8">
        <v>2.19730048055795E-2</v>
      </c>
    </row>
    <row r="668" spans="1:4" x14ac:dyDescent="0.3">
      <c r="A668" s="2">
        <v>666</v>
      </c>
      <c r="B668" s="2" t="s">
        <v>906</v>
      </c>
      <c r="C668" s="8">
        <v>-1.5255244453396599</v>
      </c>
      <c r="D668" s="8">
        <v>2.85349574685658E-2</v>
      </c>
    </row>
    <row r="669" spans="1:4" x14ac:dyDescent="0.3">
      <c r="A669" s="2">
        <v>667</v>
      </c>
      <c r="B669" s="2" t="s">
        <v>114</v>
      </c>
      <c r="C669" s="8">
        <v>-1.52680574917384</v>
      </c>
      <c r="D669" s="8">
        <v>4.7855024304067302E-2</v>
      </c>
    </row>
    <row r="670" spans="1:4" x14ac:dyDescent="0.3">
      <c r="A670" s="2">
        <v>668</v>
      </c>
      <c r="B670" s="2" t="s">
        <v>41</v>
      </c>
      <c r="C670" s="8">
        <v>-1.54037457693881</v>
      </c>
      <c r="D670" s="8">
        <v>2.2841572288641102E-3</v>
      </c>
    </row>
    <row r="671" spans="1:4" x14ac:dyDescent="0.3">
      <c r="A671" s="2">
        <v>669</v>
      </c>
      <c r="B671" s="2" t="s">
        <v>531</v>
      </c>
      <c r="C671" s="8">
        <v>-1.5532429729561299</v>
      </c>
      <c r="D671" s="8">
        <v>3.25010187978569E-4</v>
      </c>
    </row>
    <row r="672" spans="1:4" x14ac:dyDescent="0.3">
      <c r="A672" s="2">
        <v>670</v>
      </c>
      <c r="B672" s="3" t="s">
        <v>843</v>
      </c>
      <c r="C672" s="9">
        <v>-1.5542935046530699</v>
      </c>
      <c r="D672" s="9">
        <v>2.63967110297849E-2</v>
      </c>
    </row>
    <row r="673" spans="1:4" x14ac:dyDescent="0.3">
      <c r="A673" s="2">
        <v>671</v>
      </c>
      <c r="B673" s="2" t="s">
        <v>756</v>
      </c>
      <c r="C673" s="8">
        <v>-1.5626394861728801</v>
      </c>
      <c r="D673" s="8">
        <v>4.4088871716488599E-2</v>
      </c>
    </row>
    <row r="674" spans="1:4" x14ac:dyDescent="0.3">
      <c r="A674" s="2">
        <v>672</v>
      </c>
      <c r="B674" s="2" t="s">
        <v>340</v>
      </c>
      <c r="C674" s="8">
        <v>-1.5748454890722701</v>
      </c>
      <c r="D674" s="8">
        <v>2.16727651516125E-2</v>
      </c>
    </row>
    <row r="675" spans="1:4" x14ac:dyDescent="0.3">
      <c r="A675" s="2">
        <v>673</v>
      </c>
      <c r="B675" s="2" t="s">
        <v>140</v>
      </c>
      <c r="C675" s="8">
        <v>-1.57836362957707</v>
      </c>
      <c r="D675" s="8">
        <v>4.8777146739409402E-2</v>
      </c>
    </row>
    <row r="676" spans="1:4" x14ac:dyDescent="0.3">
      <c r="A676" s="2">
        <v>674</v>
      </c>
      <c r="B676" s="2" t="s">
        <v>970</v>
      </c>
      <c r="C676" s="8">
        <v>-1.57862693988768</v>
      </c>
      <c r="D676" s="8">
        <v>4.06004748814505E-2</v>
      </c>
    </row>
    <row r="677" spans="1:4" x14ac:dyDescent="0.3">
      <c r="A677" s="2">
        <v>675</v>
      </c>
      <c r="B677" s="2" t="s">
        <v>134</v>
      </c>
      <c r="C677" s="8">
        <v>-1.58232746988622</v>
      </c>
      <c r="D677" s="8">
        <v>3.2963485146175198E-2</v>
      </c>
    </row>
    <row r="678" spans="1:4" x14ac:dyDescent="0.3">
      <c r="A678" s="2">
        <v>676</v>
      </c>
      <c r="B678" s="2" t="s">
        <v>502</v>
      </c>
      <c r="C678" s="8">
        <v>-1.5872633694737699</v>
      </c>
      <c r="D678" s="8">
        <v>2.4340761971202701E-2</v>
      </c>
    </row>
    <row r="679" spans="1:4" x14ac:dyDescent="0.3">
      <c r="A679" s="2">
        <v>677</v>
      </c>
      <c r="B679" s="2" t="s">
        <v>810</v>
      </c>
      <c r="C679" s="8">
        <v>-1.5884065389228099</v>
      </c>
      <c r="D679" s="8">
        <v>3.61923845404599E-2</v>
      </c>
    </row>
    <row r="680" spans="1:4" x14ac:dyDescent="0.3">
      <c r="A680" s="2">
        <v>678</v>
      </c>
      <c r="B680" s="2" t="s">
        <v>803</v>
      </c>
      <c r="C680" s="8">
        <v>-1.5896536160455399</v>
      </c>
      <c r="D680" s="8">
        <v>8.9057409854412899E-3</v>
      </c>
    </row>
    <row r="681" spans="1:4" x14ac:dyDescent="0.3">
      <c r="A681" s="2">
        <v>679</v>
      </c>
      <c r="B681" s="2" t="s">
        <v>108</v>
      </c>
      <c r="C681" s="8">
        <v>-1.5944655826628999</v>
      </c>
      <c r="D681" s="8">
        <v>9.9502276332020002E-3</v>
      </c>
    </row>
    <row r="682" spans="1:4" x14ac:dyDescent="0.3">
      <c r="A682" s="2">
        <v>680</v>
      </c>
      <c r="B682" s="2" t="s">
        <v>248</v>
      </c>
      <c r="C682" s="8">
        <v>-1.59914910707377</v>
      </c>
      <c r="D682" s="8">
        <v>1.47793531813854E-2</v>
      </c>
    </row>
    <row r="683" spans="1:4" x14ac:dyDescent="0.3">
      <c r="A683" s="2">
        <v>681</v>
      </c>
      <c r="B683" s="2" t="s">
        <v>4</v>
      </c>
      <c r="C683" s="8">
        <v>-1.6010284790621501</v>
      </c>
      <c r="D683" s="8">
        <v>1.0856807313131499E-2</v>
      </c>
    </row>
    <row r="684" spans="1:4" x14ac:dyDescent="0.3">
      <c r="A684" s="2">
        <v>682</v>
      </c>
      <c r="B684" s="2" t="s">
        <v>971</v>
      </c>
      <c r="C684" s="8">
        <v>-1.6064804317357599</v>
      </c>
      <c r="D684" s="8">
        <v>1.5894022175593301E-2</v>
      </c>
    </row>
    <row r="685" spans="1:4" x14ac:dyDescent="0.3">
      <c r="A685" s="2">
        <v>683</v>
      </c>
      <c r="B685" s="2" t="s">
        <v>574</v>
      </c>
      <c r="C685" s="8">
        <v>-1.61315116548847</v>
      </c>
      <c r="D685" s="8">
        <v>4.76193161311406E-2</v>
      </c>
    </row>
    <row r="686" spans="1:4" x14ac:dyDescent="0.3">
      <c r="A686" s="2">
        <v>684</v>
      </c>
      <c r="B686" s="2" t="s">
        <v>352</v>
      </c>
      <c r="C686" s="8">
        <v>-1.6178975427011899</v>
      </c>
      <c r="D686" s="8">
        <v>3.7672315420207297E-2</v>
      </c>
    </row>
    <row r="687" spans="1:4" x14ac:dyDescent="0.3">
      <c r="A687" s="2">
        <v>685</v>
      </c>
      <c r="B687" s="2" t="s">
        <v>542</v>
      </c>
      <c r="C687" s="8">
        <v>-1.6205057391840001</v>
      </c>
      <c r="D687" s="8">
        <v>1.26280345972834E-2</v>
      </c>
    </row>
    <row r="688" spans="1:4" x14ac:dyDescent="0.3">
      <c r="A688" s="2">
        <v>686</v>
      </c>
      <c r="B688" s="2" t="s">
        <v>445</v>
      </c>
      <c r="C688" s="8">
        <v>-1.6241849308915901</v>
      </c>
      <c r="D688" s="8">
        <v>4.1962420747841497E-2</v>
      </c>
    </row>
    <row r="689" spans="1:4" x14ac:dyDescent="0.3">
      <c r="A689" s="2">
        <v>687</v>
      </c>
      <c r="B689" s="2" t="s">
        <v>620</v>
      </c>
      <c r="C689" s="8">
        <v>-1.6316496167415999</v>
      </c>
      <c r="D689" s="8">
        <v>4.9552973578874102E-2</v>
      </c>
    </row>
    <row r="690" spans="1:4" x14ac:dyDescent="0.3">
      <c r="A690" s="2">
        <v>688</v>
      </c>
      <c r="B690" s="2" t="s">
        <v>493</v>
      </c>
      <c r="C690" s="8">
        <v>-1.6316986500122801</v>
      </c>
      <c r="D690" s="8">
        <v>1.4449869153573601E-2</v>
      </c>
    </row>
    <row r="691" spans="1:4" x14ac:dyDescent="0.3">
      <c r="A691" s="2">
        <v>689</v>
      </c>
      <c r="B691" s="2" t="s">
        <v>610</v>
      </c>
      <c r="C691" s="8">
        <v>-1.6338900516747501</v>
      </c>
      <c r="D691" s="8">
        <v>3.0081745953140603E-4</v>
      </c>
    </row>
    <row r="692" spans="1:4" x14ac:dyDescent="0.3">
      <c r="A692" s="2">
        <v>690</v>
      </c>
      <c r="B692" s="2" t="s">
        <v>736</v>
      </c>
      <c r="C692" s="8">
        <v>-1.6479073062451299</v>
      </c>
      <c r="D692" s="8">
        <v>4.1100142830720297E-2</v>
      </c>
    </row>
    <row r="693" spans="1:4" x14ac:dyDescent="0.3">
      <c r="A693" s="2">
        <v>691</v>
      </c>
      <c r="B693" s="2" t="s">
        <v>982</v>
      </c>
      <c r="C693" s="8">
        <v>-1.65972913268597</v>
      </c>
      <c r="D693" s="8">
        <v>2.0881736155686599E-3</v>
      </c>
    </row>
    <row r="694" spans="1:4" x14ac:dyDescent="0.3">
      <c r="A694" s="2">
        <v>692</v>
      </c>
      <c r="B694" s="2" t="s">
        <v>123</v>
      </c>
      <c r="C694" s="8">
        <v>-1.66730093557043</v>
      </c>
      <c r="D694" s="8">
        <v>4.3811550254850402E-2</v>
      </c>
    </row>
    <row r="695" spans="1:4" x14ac:dyDescent="0.3">
      <c r="A695" s="2">
        <v>693</v>
      </c>
      <c r="B695" s="2" t="s">
        <v>72</v>
      </c>
      <c r="C695" s="8">
        <v>-1.6722918063401</v>
      </c>
      <c r="D695" s="8">
        <v>9.0845979617215893E-3</v>
      </c>
    </row>
    <row r="696" spans="1:4" x14ac:dyDescent="0.3">
      <c r="A696" s="2">
        <v>694</v>
      </c>
      <c r="B696" s="2" t="s">
        <v>940</v>
      </c>
      <c r="C696" s="8">
        <v>-1.6782010045487901</v>
      </c>
      <c r="D696" s="8">
        <v>1.7998904060369698E-2</v>
      </c>
    </row>
    <row r="697" spans="1:4" x14ac:dyDescent="0.3">
      <c r="A697" s="2">
        <v>695</v>
      </c>
      <c r="B697" s="3" t="s">
        <v>451</v>
      </c>
      <c r="C697" s="9">
        <v>-1.6852569788932401</v>
      </c>
      <c r="D697" s="9">
        <v>1.3315280288732599E-3</v>
      </c>
    </row>
    <row r="698" spans="1:4" x14ac:dyDescent="0.3">
      <c r="A698" s="2">
        <v>696</v>
      </c>
      <c r="B698" s="2" t="s">
        <v>987</v>
      </c>
      <c r="C698" s="8">
        <v>-1.6985261267570699</v>
      </c>
      <c r="D698" s="8">
        <v>2.1326692843315499E-2</v>
      </c>
    </row>
    <row r="699" spans="1:4" x14ac:dyDescent="0.3">
      <c r="A699" s="2">
        <v>697</v>
      </c>
      <c r="B699" s="2" t="s">
        <v>545</v>
      </c>
      <c r="C699" s="8">
        <v>-1.71573308344028</v>
      </c>
      <c r="D699" s="8">
        <v>1.37896616028292E-2</v>
      </c>
    </row>
    <row r="700" spans="1:4" x14ac:dyDescent="0.3">
      <c r="A700" s="2">
        <v>698</v>
      </c>
      <c r="B700" s="2" t="s">
        <v>194</v>
      </c>
      <c r="C700" s="8">
        <v>-1.7171867236445</v>
      </c>
      <c r="D700" s="8">
        <v>4.9413346774542101E-2</v>
      </c>
    </row>
    <row r="701" spans="1:4" x14ac:dyDescent="0.3">
      <c r="A701" s="2">
        <v>699</v>
      </c>
      <c r="B701" s="2" t="s">
        <v>389</v>
      </c>
      <c r="C701" s="8">
        <v>-1.7252062944547</v>
      </c>
      <c r="D701" s="8">
        <v>5.7097515481234502E-3</v>
      </c>
    </row>
    <row r="702" spans="1:4" x14ac:dyDescent="0.3">
      <c r="A702" s="2">
        <v>700</v>
      </c>
      <c r="B702" s="2" t="s">
        <v>765</v>
      </c>
      <c r="C702" s="8">
        <v>-1.72743956397802</v>
      </c>
      <c r="D702" s="8">
        <v>3.9587605806591299E-2</v>
      </c>
    </row>
    <row r="703" spans="1:4" x14ac:dyDescent="0.3">
      <c r="A703" s="2">
        <v>701</v>
      </c>
      <c r="B703" s="2" t="s">
        <v>24</v>
      </c>
      <c r="C703" s="8">
        <v>-1.7303938263110199</v>
      </c>
      <c r="D703" s="8">
        <v>3.7871443827898102E-2</v>
      </c>
    </row>
    <row r="704" spans="1:4" x14ac:dyDescent="0.3">
      <c r="A704" s="2">
        <v>702</v>
      </c>
      <c r="B704" s="2" t="s">
        <v>203</v>
      </c>
      <c r="C704" s="8">
        <v>-1.7336070330278099</v>
      </c>
      <c r="D704" s="8">
        <v>2.6142464399140499E-2</v>
      </c>
    </row>
    <row r="705" spans="1:4" x14ac:dyDescent="0.3">
      <c r="A705" s="2">
        <v>703</v>
      </c>
      <c r="B705" s="2" t="s">
        <v>288</v>
      </c>
      <c r="C705" s="8">
        <v>-1.7397605598249199</v>
      </c>
      <c r="D705" s="8">
        <v>2.5297190065113401E-2</v>
      </c>
    </row>
    <row r="706" spans="1:4" x14ac:dyDescent="0.3">
      <c r="A706" s="2">
        <v>704</v>
      </c>
      <c r="B706" s="2" t="s">
        <v>933</v>
      </c>
      <c r="C706" s="8">
        <v>-1.74968339041828</v>
      </c>
      <c r="D706" s="8">
        <v>3.3945431535521903E-2</v>
      </c>
    </row>
    <row r="707" spans="1:4" x14ac:dyDescent="0.3">
      <c r="A707" s="2">
        <v>705</v>
      </c>
      <c r="B707" s="2" t="s">
        <v>176</v>
      </c>
      <c r="C707" s="8">
        <v>-1.75609341054602</v>
      </c>
      <c r="D707" s="8">
        <v>8.6345153707738497E-3</v>
      </c>
    </row>
    <row r="708" spans="1:4" x14ac:dyDescent="0.3">
      <c r="A708" s="2">
        <v>706</v>
      </c>
      <c r="B708" s="2" t="s">
        <v>51</v>
      </c>
      <c r="C708" s="8">
        <v>-1.76007379771454</v>
      </c>
      <c r="D708" s="8">
        <v>2.1352157561987498E-2</v>
      </c>
    </row>
    <row r="709" spans="1:4" x14ac:dyDescent="0.3">
      <c r="A709" s="2">
        <v>707</v>
      </c>
      <c r="B709" s="2" t="s">
        <v>413</v>
      </c>
      <c r="C709" s="8">
        <v>-1.7652556162780799</v>
      </c>
      <c r="D709" s="8">
        <v>4.2782216504561E-3</v>
      </c>
    </row>
    <row r="710" spans="1:4" x14ac:dyDescent="0.3">
      <c r="A710" s="2">
        <v>708</v>
      </c>
      <c r="B710" s="2" t="s">
        <v>749</v>
      </c>
      <c r="C710" s="8">
        <v>-1.7861878248498999</v>
      </c>
      <c r="D710" s="8">
        <v>1.5665442545364599E-2</v>
      </c>
    </row>
    <row r="711" spans="1:4" x14ac:dyDescent="0.3">
      <c r="A711" s="2">
        <v>709</v>
      </c>
      <c r="B711" s="2" t="s">
        <v>282</v>
      </c>
      <c r="C711" s="8">
        <v>-1.8106171234000701</v>
      </c>
      <c r="D711" s="8">
        <v>1.0003829369934899E-2</v>
      </c>
    </row>
    <row r="712" spans="1:4" x14ac:dyDescent="0.3">
      <c r="A712" s="2">
        <v>710</v>
      </c>
      <c r="B712" s="2" t="s">
        <v>479</v>
      </c>
      <c r="C712" s="8">
        <v>-1.81083175622473</v>
      </c>
      <c r="D712" s="8">
        <v>2.1484081266117199E-3</v>
      </c>
    </row>
    <row r="713" spans="1:4" x14ac:dyDescent="0.3">
      <c r="A713" s="2">
        <v>711</v>
      </c>
      <c r="B713" s="2" t="s">
        <v>558</v>
      </c>
      <c r="C713" s="8">
        <v>-1.8110847357056801</v>
      </c>
      <c r="D713" s="8">
        <v>4.2991843532935399E-2</v>
      </c>
    </row>
    <row r="714" spans="1:4" x14ac:dyDescent="0.3">
      <c r="A714" s="2">
        <v>712</v>
      </c>
      <c r="B714" s="2" t="s">
        <v>87</v>
      </c>
      <c r="C714" s="8">
        <v>-1.8139379530239199</v>
      </c>
      <c r="D714" s="8">
        <v>2.7519791545456002E-2</v>
      </c>
    </row>
    <row r="715" spans="1:4" x14ac:dyDescent="0.3">
      <c r="A715" s="2">
        <v>713</v>
      </c>
      <c r="B715" s="3" t="s">
        <v>901</v>
      </c>
      <c r="C715" s="9">
        <v>-1.8156808177177799</v>
      </c>
      <c r="D715" s="9">
        <v>2.75442594939865E-3</v>
      </c>
    </row>
    <row r="716" spans="1:4" x14ac:dyDescent="0.3">
      <c r="A716" s="2">
        <v>714</v>
      </c>
      <c r="B716" s="2" t="s">
        <v>849</v>
      </c>
      <c r="C716" s="8">
        <v>-1.8181887142111699</v>
      </c>
      <c r="D716" s="8">
        <v>4.72239473370702E-2</v>
      </c>
    </row>
    <row r="717" spans="1:4" x14ac:dyDescent="0.3">
      <c r="A717" s="2">
        <v>715</v>
      </c>
      <c r="B717" s="2" t="s">
        <v>197</v>
      </c>
      <c r="C717" s="8">
        <v>-1.8555836761918401</v>
      </c>
      <c r="D717" s="8">
        <v>1.6351971652625301E-2</v>
      </c>
    </row>
    <row r="718" spans="1:4" x14ac:dyDescent="0.3">
      <c r="A718" s="2">
        <v>716</v>
      </c>
      <c r="B718" s="2" t="s">
        <v>804</v>
      </c>
      <c r="C718" s="8">
        <v>-1.86176096316753</v>
      </c>
      <c r="D718" s="8">
        <v>2.27214730122022E-2</v>
      </c>
    </row>
    <row r="719" spans="1:4" x14ac:dyDescent="0.3">
      <c r="A719" s="2">
        <v>717</v>
      </c>
      <c r="B719" s="2" t="s">
        <v>845</v>
      </c>
      <c r="C719" s="8">
        <v>-1.87293784828898</v>
      </c>
      <c r="D719" s="8">
        <v>1.44039396204229E-2</v>
      </c>
    </row>
    <row r="720" spans="1:4" x14ac:dyDescent="0.3">
      <c r="A720" s="2">
        <v>718</v>
      </c>
      <c r="B720" s="3" t="s">
        <v>947</v>
      </c>
      <c r="C720" s="9">
        <v>-1.8776045909591901</v>
      </c>
      <c r="D720" s="9">
        <v>3.0665194689976999E-2</v>
      </c>
    </row>
    <row r="721" spans="1:4" x14ac:dyDescent="0.3">
      <c r="A721" s="2">
        <v>719</v>
      </c>
      <c r="B721" s="2" t="s">
        <v>852</v>
      </c>
      <c r="C721" s="8">
        <v>-1.88847018541323</v>
      </c>
      <c r="D721" s="8">
        <v>3.9497639080178601E-2</v>
      </c>
    </row>
    <row r="722" spans="1:4" x14ac:dyDescent="0.3">
      <c r="A722" s="2">
        <v>720</v>
      </c>
      <c r="B722" s="3" t="s">
        <v>560</v>
      </c>
      <c r="C722" s="9">
        <v>-1.88886084448685</v>
      </c>
      <c r="D722" s="9">
        <v>2.88482904661224E-2</v>
      </c>
    </row>
    <row r="723" spans="1:4" x14ac:dyDescent="0.3">
      <c r="A723" s="2">
        <v>721</v>
      </c>
      <c r="B723" s="2" t="s">
        <v>382</v>
      </c>
      <c r="C723" s="8">
        <v>-1.9034902653013099</v>
      </c>
      <c r="D723" s="8">
        <v>2.26265567696077E-2</v>
      </c>
    </row>
    <row r="724" spans="1:4" x14ac:dyDescent="0.3">
      <c r="A724" s="2">
        <v>722</v>
      </c>
      <c r="B724" s="2" t="s">
        <v>149</v>
      </c>
      <c r="C724" s="8">
        <v>-1.9052596977263401</v>
      </c>
      <c r="D724" s="8">
        <v>2.7149072224638901E-2</v>
      </c>
    </row>
    <row r="725" spans="1:4" x14ac:dyDescent="0.3">
      <c r="A725" s="2">
        <v>723</v>
      </c>
      <c r="B725" s="2" t="s">
        <v>361</v>
      </c>
      <c r="C725" s="8">
        <v>-1.92635522896343</v>
      </c>
      <c r="D725" s="8">
        <v>4.7458184844737399E-2</v>
      </c>
    </row>
    <row r="726" spans="1:4" x14ac:dyDescent="0.3">
      <c r="A726" s="2">
        <v>724</v>
      </c>
      <c r="B726" s="2" t="s">
        <v>238</v>
      </c>
      <c r="C726" s="8">
        <v>-1.9399315935962</v>
      </c>
      <c r="D726" s="8">
        <v>1.9010038460055102E-2</v>
      </c>
    </row>
    <row r="727" spans="1:4" x14ac:dyDescent="0.3">
      <c r="A727" s="2">
        <v>725</v>
      </c>
      <c r="B727" s="2" t="s">
        <v>592</v>
      </c>
      <c r="C727" s="8">
        <v>-1.9464262429911401</v>
      </c>
      <c r="D727" s="8">
        <v>4.2452404451396898E-2</v>
      </c>
    </row>
    <row r="728" spans="1:4" x14ac:dyDescent="0.3">
      <c r="A728" s="2">
        <v>726</v>
      </c>
      <c r="B728" s="2" t="s">
        <v>612</v>
      </c>
      <c r="C728" s="8">
        <v>-1.9639492403474901</v>
      </c>
      <c r="D728" s="8">
        <v>3.2857570457990898E-2</v>
      </c>
    </row>
    <row r="729" spans="1:4" x14ac:dyDescent="0.3">
      <c r="A729" s="2">
        <v>727</v>
      </c>
      <c r="B729" s="2" t="s">
        <v>662</v>
      </c>
      <c r="C729" s="8">
        <v>-1.96420792757768</v>
      </c>
      <c r="D729" s="8">
        <v>9.8635201044362207E-3</v>
      </c>
    </row>
    <row r="730" spans="1:4" x14ac:dyDescent="0.3">
      <c r="A730" s="2">
        <v>728</v>
      </c>
      <c r="B730" s="2" t="s">
        <v>38</v>
      </c>
      <c r="C730" s="8">
        <v>-1.9799627577666099</v>
      </c>
      <c r="D730" s="8">
        <v>2.7650710090546999E-2</v>
      </c>
    </row>
    <row r="731" spans="1:4" x14ac:dyDescent="0.3">
      <c r="A731" s="2">
        <v>729</v>
      </c>
      <c r="B731" s="2" t="s">
        <v>383</v>
      </c>
      <c r="C731" s="8">
        <v>-1.9822609711001999</v>
      </c>
      <c r="D731" s="8">
        <v>9.4815063241914504E-3</v>
      </c>
    </row>
    <row r="732" spans="1:4" x14ac:dyDescent="0.3">
      <c r="A732" s="2">
        <v>730</v>
      </c>
      <c r="B732" s="2" t="s">
        <v>145</v>
      </c>
      <c r="C732" s="8">
        <v>-1.98503418511853</v>
      </c>
      <c r="D732" s="8">
        <v>4.8638837692477802E-2</v>
      </c>
    </row>
    <row r="733" spans="1:4" x14ac:dyDescent="0.3">
      <c r="A733" s="2">
        <v>731</v>
      </c>
      <c r="B733" s="2" t="s">
        <v>866</v>
      </c>
      <c r="C733" s="8">
        <v>-1.9857063746526</v>
      </c>
      <c r="D733" s="8">
        <v>2.2837890629213001E-2</v>
      </c>
    </row>
    <row r="734" spans="1:4" x14ac:dyDescent="0.3">
      <c r="A734" s="2">
        <v>732</v>
      </c>
      <c r="B734" s="2" t="s">
        <v>569</v>
      </c>
      <c r="C734" s="8">
        <v>-1.99209256877379</v>
      </c>
      <c r="D734" s="8">
        <v>2.17968644373536E-2</v>
      </c>
    </row>
    <row r="735" spans="1:4" x14ac:dyDescent="0.3">
      <c r="A735" s="2">
        <v>733</v>
      </c>
      <c r="B735" s="2" t="s">
        <v>668</v>
      </c>
      <c r="C735" s="8">
        <v>-2.0089648524441901</v>
      </c>
      <c r="D735" s="8">
        <v>2.9442336372972801E-2</v>
      </c>
    </row>
    <row r="736" spans="1:4" x14ac:dyDescent="0.3">
      <c r="A736" s="2">
        <v>734</v>
      </c>
      <c r="B736" s="2" t="s">
        <v>213</v>
      </c>
      <c r="C736" s="8">
        <v>-2.0131007540380499</v>
      </c>
      <c r="D736" s="8">
        <v>3.4706341524508397E-2</v>
      </c>
    </row>
    <row r="737" spans="1:4" x14ac:dyDescent="0.3">
      <c r="A737" s="2">
        <v>735</v>
      </c>
      <c r="B737" s="2" t="s">
        <v>744</v>
      </c>
      <c r="C737" s="8">
        <v>-2.01893059694976</v>
      </c>
      <c r="D737" s="8">
        <v>3.3406460564721401E-2</v>
      </c>
    </row>
    <row r="738" spans="1:4" x14ac:dyDescent="0.3">
      <c r="A738" s="2">
        <v>736</v>
      </c>
      <c r="B738" s="2" t="s">
        <v>890</v>
      </c>
      <c r="C738" s="8">
        <v>-2.0359807880638399</v>
      </c>
      <c r="D738" s="8">
        <v>2.13681723929595E-2</v>
      </c>
    </row>
    <row r="739" spans="1:4" x14ac:dyDescent="0.3">
      <c r="A739" s="2">
        <v>737</v>
      </c>
      <c r="B739" s="2" t="s">
        <v>859</v>
      </c>
      <c r="C739" s="8">
        <v>-2.0363484061853399</v>
      </c>
      <c r="D739" s="8">
        <v>8.9237582786770003E-3</v>
      </c>
    </row>
    <row r="740" spans="1:4" x14ac:dyDescent="0.3">
      <c r="A740" s="2">
        <v>738</v>
      </c>
      <c r="B740" s="2" t="s">
        <v>357</v>
      </c>
      <c r="C740" s="8">
        <v>-2.0397750700416899</v>
      </c>
      <c r="D740" s="8">
        <v>4.12677792575704E-2</v>
      </c>
    </row>
    <row r="741" spans="1:4" x14ac:dyDescent="0.3">
      <c r="A741" s="2">
        <v>739</v>
      </c>
      <c r="B741" s="2" t="s">
        <v>285</v>
      </c>
      <c r="C741" s="8">
        <v>-2.0422170852147699</v>
      </c>
      <c r="D741" s="8">
        <v>4.9142456006630003E-2</v>
      </c>
    </row>
    <row r="742" spans="1:4" x14ac:dyDescent="0.3">
      <c r="A742" s="2">
        <v>740</v>
      </c>
      <c r="B742" s="2" t="s">
        <v>672</v>
      </c>
      <c r="C742" s="8">
        <v>-2.0422813024911601</v>
      </c>
      <c r="D742" s="8">
        <v>3.9475023119187401E-2</v>
      </c>
    </row>
    <row r="743" spans="1:4" x14ac:dyDescent="0.3">
      <c r="A743" s="2">
        <v>741</v>
      </c>
      <c r="B743" s="2" t="s">
        <v>80</v>
      </c>
      <c r="C743" s="8">
        <v>-2.0476168091407598</v>
      </c>
      <c r="D743" s="8">
        <v>1.36820831640375E-2</v>
      </c>
    </row>
    <row r="744" spans="1:4" x14ac:dyDescent="0.3">
      <c r="A744" s="2">
        <v>742</v>
      </c>
      <c r="B744" s="2" t="s">
        <v>143</v>
      </c>
      <c r="C744" s="8">
        <v>-2.0628143117004498</v>
      </c>
      <c r="D744" s="8">
        <v>2.68923330909622E-2</v>
      </c>
    </row>
    <row r="745" spans="1:4" x14ac:dyDescent="0.3">
      <c r="A745" s="2">
        <v>743</v>
      </c>
      <c r="B745" s="2" t="s">
        <v>527</v>
      </c>
      <c r="C745" s="8">
        <v>-2.0642647149595299</v>
      </c>
      <c r="D745" s="8">
        <v>3.1307228556314598E-2</v>
      </c>
    </row>
    <row r="746" spans="1:4" x14ac:dyDescent="0.3">
      <c r="A746" s="2">
        <v>744</v>
      </c>
      <c r="B746" s="2" t="s">
        <v>688</v>
      </c>
      <c r="C746" s="8">
        <v>-2.0716174443873698</v>
      </c>
      <c r="D746" s="8">
        <v>2.04173903865416E-3</v>
      </c>
    </row>
    <row r="747" spans="1:4" x14ac:dyDescent="0.3">
      <c r="A747" s="2">
        <v>745</v>
      </c>
      <c r="B747" s="2" t="s">
        <v>896</v>
      </c>
      <c r="C747" s="8">
        <v>-2.0783833824984299</v>
      </c>
      <c r="D747" s="8">
        <v>1.1615503838266599E-2</v>
      </c>
    </row>
    <row r="748" spans="1:4" x14ac:dyDescent="0.3">
      <c r="A748" s="2">
        <v>746</v>
      </c>
      <c r="B748" s="2" t="s">
        <v>372</v>
      </c>
      <c r="C748" s="8">
        <v>-2.08328225663199</v>
      </c>
      <c r="D748" s="8">
        <v>4.87425493723374E-2</v>
      </c>
    </row>
    <row r="749" spans="1:4" x14ac:dyDescent="0.3">
      <c r="A749" s="2">
        <v>747</v>
      </c>
      <c r="B749" s="2" t="s">
        <v>463</v>
      </c>
      <c r="C749" s="8">
        <v>-2.0898958684106601</v>
      </c>
      <c r="D749" s="8">
        <v>3.8671976666606898E-2</v>
      </c>
    </row>
    <row r="750" spans="1:4" x14ac:dyDescent="0.3">
      <c r="A750" s="2">
        <v>748</v>
      </c>
      <c r="B750" s="2" t="s">
        <v>308</v>
      </c>
      <c r="C750" s="8">
        <v>-2.0908728614551002</v>
      </c>
      <c r="D750" s="8">
        <v>1.3314878903942401E-2</v>
      </c>
    </row>
    <row r="751" spans="1:4" x14ac:dyDescent="0.3">
      <c r="A751" s="2">
        <v>749</v>
      </c>
      <c r="B751" s="2" t="s">
        <v>691</v>
      </c>
      <c r="C751" s="8">
        <v>-2.0949506273014999</v>
      </c>
      <c r="D751" s="8">
        <v>3.1800898433139199E-2</v>
      </c>
    </row>
    <row r="752" spans="1:4" x14ac:dyDescent="0.3">
      <c r="A752" s="2">
        <v>750</v>
      </c>
      <c r="B752" s="2" t="s">
        <v>598</v>
      </c>
      <c r="C752" s="8">
        <v>-2.11241159579059</v>
      </c>
      <c r="D752" s="8">
        <v>1.08386599634539E-2</v>
      </c>
    </row>
    <row r="753" spans="1:4" x14ac:dyDescent="0.3">
      <c r="A753" s="2">
        <v>751</v>
      </c>
      <c r="B753" s="2" t="s">
        <v>63</v>
      </c>
      <c r="C753" s="8">
        <v>-2.1134195901391801</v>
      </c>
      <c r="D753" s="8">
        <v>3.2182161793996897E-2</v>
      </c>
    </row>
    <row r="754" spans="1:4" x14ac:dyDescent="0.3">
      <c r="A754" s="2">
        <v>752</v>
      </c>
      <c r="B754" s="2" t="s">
        <v>981</v>
      </c>
      <c r="C754" s="8">
        <v>-2.1286060153490198</v>
      </c>
      <c r="D754" s="8">
        <v>4.1790569696070401E-3</v>
      </c>
    </row>
    <row r="755" spans="1:4" x14ac:dyDescent="0.3">
      <c r="A755" s="2">
        <v>753</v>
      </c>
      <c r="B755" s="2" t="s">
        <v>532</v>
      </c>
      <c r="C755" s="8">
        <v>-2.1295148626133198</v>
      </c>
      <c r="D755" s="8">
        <v>4.1958893807081003E-2</v>
      </c>
    </row>
    <row r="756" spans="1:4" x14ac:dyDescent="0.3">
      <c r="A756" s="2">
        <v>754</v>
      </c>
      <c r="B756" s="2" t="s">
        <v>623</v>
      </c>
      <c r="C756" s="8">
        <v>-2.1366167863874499</v>
      </c>
      <c r="D756" s="8">
        <v>1.28538586809827E-2</v>
      </c>
    </row>
    <row r="757" spans="1:4" x14ac:dyDescent="0.3">
      <c r="A757" s="2">
        <v>755</v>
      </c>
      <c r="B757" s="2" t="s">
        <v>296</v>
      </c>
      <c r="C757" s="8">
        <v>-2.1494983241698802</v>
      </c>
      <c r="D757" s="8">
        <v>1.9951155620719901E-3</v>
      </c>
    </row>
    <row r="758" spans="1:4" x14ac:dyDescent="0.3">
      <c r="A758" s="2">
        <v>756</v>
      </c>
      <c r="B758" s="2" t="s">
        <v>7</v>
      </c>
      <c r="C758" s="8">
        <v>-2.15432748475278</v>
      </c>
      <c r="D758" s="8">
        <v>4.9892293932302802E-2</v>
      </c>
    </row>
    <row r="759" spans="1:4" x14ac:dyDescent="0.3">
      <c r="A759" s="2">
        <v>757</v>
      </c>
      <c r="B759" s="2" t="s">
        <v>371</v>
      </c>
      <c r="C759" s="8">
        <v>-2.15614105913349</v>
      </c>
      <c r="D759" s="8">
        <v>4.3240748734438797E-2</v>
      </c>
    </row>
    <row r="760" spans="1:4" x14ac:dyDescent="0.3">
      <c r="A760" s="2">
        <v>758</v>
      </c>
      <c r="B760" s="2" t="s">
        <v>808</v>
      </c>
      <c r="C760" s="8">
        <v>-2.1578572261269202</v>
      </c>
      <c r="D760" s="8">
        <v>4.2232805459932801E-4</v>
      </c>
    </row>
    <row r="761" spans="1:4" x14ac:dyDescent="0.3">
      <c r="A761" s="2">
        <v>759</v>
      </c>
      <c r="B761" s="2" t="s">
        <v>621</v>
      </c>
      <c r="C761" s="8">
        <v>-2.160785273658</v>
      </c>
      <c r="D761" s="8">
        <v>1.43363128616796E-2</v>
      </c>
    </row>
    <row r="762" spans="1:4" x14ac:dyDescent="0.3">
      <c r="A762" s="2">
        <v>760</v>
      </c>
      <c r="B762" s="2" t="s">
        <v>963</v>
      </c>
      <c r="C762" s="8">
        <v>-2.1632452282629799</v>
      </c>
      <c r="D762" s="8">
        <v>3.1594640261706997E-2</v>
      </c>
    </row>
    <row r="763" spans="1:4" x14ac:dyDescent="0.3">
      <c r="A763" s="2">
        <v>761</v>
      </c>
      <c r="B763" s="2" t="s">
        <v>686</v>
      </c>
      <c r="C763" s="8">
        <v>-2.1859841361653598</v>
      </c>
      <c r="D763" s="8">
        <v>9.3265651616655505E-4</v>
      </c>
    </row>
    <row r="764" spans="1:4" x14ac:dyDescent="0.3">
      <c r="A764" s="2">
        <v>762</v>
      </c>
      <c r="B764" s="2" t="s">
        <v>986</v>
      </c>
      <c r="C764" s="8">
        <v>-2.1927732247738798</v>
      </c>
      <c r="D764" s="8">
        <v>7.9316125356925608E-3</v>
      </c>
    </row>
    <row r="765" spans="1:4" x14ac:dyDescent="0.3">
      <c r="A765" s="2">
        <v>763</v>
      </c>
      <c r="B765" s="3" t="s">
        <v>740</v>
      </c>
      <c r="C765" s="9">
        <v>-2.20863970767935</v>
      </c>
      <c r="D765" s="9">
        <v>3.5385135762308899E-3</v>
      </c>
    </row>
    <row r="766" spans="1:4" x14ac:dyDescent="0.3">
      <c r="A766" s="2">
        <v>764</v>
      </c>
      <c r="B766" s="2" t="s">
        <v>640</v>
      </c>
      <c r="C766" s="8">
        <v>-2.21489322726939</v>
      </c>
      <c r="D766" s="8">
        <v>4.1273342690706503E-2</v>
      </c>
    </row>
    <row r="767" spans="1:4" x14ac:dyDescent="0.3">
      <c r="A767" s="2">
        <v>765</v>
      </c>
      <c r="B767" s="2" t="s">
        <v>718</v>
      </c>
      <c r="C767" s="8">
        <v>-2.22145175603025</v>
      </c>
      <c r="D767" s="8">
        <v>4.3700524716005697E-2</v>
      </c>
    </row>
    <row r="768" spans="1:4" x14ac:dyDescent="0.3">
      <c r="A768" s="2">
        <v>766</v>
      </c>
      <c r="B768" s="2" t="s">
        <v>226</v>
      </c>
      <c r="C768" s="8">
        <v>-2.2287344317736499</v>
      </c>
      <c r="D768" s="8">
        <v>2.0822740791119499E-2</v>
      </c>
    </row>
    <row r="769" spans="1:4" x14ac:dyDescent="0.3">
      <c r="A769" s="2">
        <v>767</v>
      </c>
      <c r="B769" s="2" t="s">
        <v>44</v>
      </c>
      <c r="C769" s="8">
        <v>-2.2356382298749802</v>
      </c>
      <c r="D769" s="8">
        <v>1.42288370268566E-2</v>
      </c>
    </row>
    <row r="770" spans="1:4" x14ac:dyDescent="0.3">
      <c r="A770" s="2">
        <v>768</v>
      </c>
      <c r="B770" s="2" t="s">
        <v>192</v>
      </c>
      <c r="C770" s="8">
        <v>-2.2361934105304799</v>
      </c>
      <c r="D770" s="8">
        <v>2.09798581609431E-2</v>
      </c>
    </row>
    <row r="771" spans="1:4" x14ac:dyDescent="0.3">
      <c r="A771" s="2">
        <v>769</v>
      </c>
      <c r="B771" s="2" t="s">
        <v>16</v>
      </c>
      <c r="C771" s="8">
        <v>-2.2517926204882799</v>
      </c>
      <c r="D771" s="8">
        <v>4.38346003785351E-2</v>
      </c>
    </row>
    <row r="772" spans="1:4" x14ac:dyDescent="0.3">
      <c r="A772" s="2">
        <v>770</v>
      </c>
      <c r="B772" s="2" t="s">
        <v>393</v>
      </c>
      <c r="C772" s="8">
        <v>-2.2532700844609499</v>
      </c>
      <c r="D772" s="8">
        <v>1.3408186040643E-2</v>
      </c>
    </row>
    <row r="773" spans="1:4" x14ac:dyDescent="0.3">
      <c r="A773" s="2">
        <v>771</v>
      </c>
      <c r="B773" s="2" t="s">
        <v>328</v>
      </c>
      <c r="C773" s="8">
        <v>-2.2795051675493401</v>
      </c>
      <c r="D773" s="8">
        <v>2.6898105754964801E-2</v>
      </c>
    </row>
    <row r="774" spans="1:4" x14ac:dyDescent="0.3">
      <c r="A774" s="2">
        <v>772</v>
      </c>
      <c r="B774" s="2" t="s">
        <v>268</v>
      </c>
      <c r="C774" s="8">
        <v>-2.2828103803734501</v>
      </c>
      <c r="D774" s="8">
        <v>2.2948223221837798E-3</v>
      </c>
    </row>
    <row r="775" spans="1:4" x14ac:dyDescent="0.3">
      <c r="A775" s="2">
        <v>773</v>
      </c>
      <c r="B775" s="2" t="s">
        <v>467</v>
      </c>
      <c r="C775" s="8">
        <v>-2.2986250445284999</v>
      </c>
      <c r="D775" s="8">
        <v>4.6558654139247202E-2</v>
      </c>
    </row>
    <row r="776" spans="1:4" x14ac:dyDescent="0.3">
      <c r="A776" s="2">
        <v>774</v>
      </c>
      <c r="B776" s="2" t="s">
        <v>779</v>
      </c>
      <c r="C776" s="8">
        <v>-2.3276264487367402</v>
      </c>
      <c r="D776" s="8">
        <v>2.7622153509718899E-2</v>
      </c>
    </row>
    <row r="777" spans="1:4" x14ac:dyDescent="0.3">
      <c r="A777" s="2">
        <v>775</v>
      </c>
      <c r="B777" s="2" t="s">
        <v>202</v>
      </c>
      <c r="C777" s="8">
        <v>-2.3376607595577901</v>
      </c>
      <c r="D777" s="8">
        <v>4.5853607072795503E-2</v>
      </c>
    </row>
    <row r="778" spans="1:4" x14ac:dyDescent="0.3">
      <c r="A778" s="2">
        <v>776</v>
      </c>
      <c r="B778" s="2" t="s">
        <v>138</v>
      </c>
      <c r="C778" s="8">
        <v>-2.3436234099464901</v>
      </c>
      <c r="D778" s="8">
        <v>4.7259112614931098E-2</v>
      </c>
    </row>
    <row r="779" spans="1:4" x14ac:dyDescent="0.3">
      <c r="A779" s="2">
        <v>777</v>
      </c>
      <c r="B779" s="2" t="s">
        <v>166</v>
      </c>
      <c r="C779" s="8">
        <v>-2.34695892574792</v>
      </c>
      <c r="D779" s="8">
        <v>4.0075414100302603E-2</v>
      </c>
    </row>
    <row r="780" spans="1:4" x14ac:dyDescent="0.3">
      <c r="A780" s="2">
        <v>778</v>
      </c>
      <c r="B780" s="2" t="s">
        <v>667</v>
      </c>
      <c r="C780" s="8">
        <v>-2.3734435980674502</v>
      </c>
      <c r="D780" s="8">
        <v>1.19394061334157E-2</v>
      </c>
    </row>
    <row r="781" spans="1:4" x14ac:dyDescent="0.3">
      <c r="A781" s="2">
        <v>779</v>
      </c>
      <c r="B781" s="2" t="s">
        <v>638</v>
      </c>
      <c r="C781" s="8">
        <v>-2.3767292956652599</v>
      </c>
      <c r="D781" s="8">
        <v>2.58913269327616E-2</v>
      </c>
    </row>
    <row r="782" spans="1:4" x14ac:dyDescent="0.3">
      <c r="A782" s="2">
        <v>780</v>
      </c>
      <c r="B782" s="2" t="s">
        <v>568</v>
      </c>
      <c r="C782" s="8">
        <v>-2.3782182672037</v>
      </c>
      <c r="D782" s="8">
        <v>4.65995114459598E-2</v>
      </c>
    </row>
    <row r="783" spans="1:4" x14ac:dyDescent="0.3">
      <c r="A783" s="2">
        <v>781</v>
      </c>
      <c r="B783" s="3" t="s">
        <v>171</v>
      </c>
      <c r="C783" s="9">
        <v>-2.38098473332122</v>
      </c>
      <c r="D783" s="9">
        <v>3.0550838639985301E-2</v>
      </c>
    </row>
    <row r="784" spans="1:4" x14ac:dyDescent="0.3">
      <c r="A784" s="2">
        <v>782</v>
      </c>
      <c r="B784" s="2" t="s">
        <v>337</v>
      </c>
      <c r="C784" s="8">
        <v>-2.3846861416155201</v>
      </c>
      <c r="D784" s="8">
        <v>7.5277023952501198E-3</v>
      </c>
    </row>
    <row r="785" spans="1:4" x14ac:dyDescent="0.3">
      <c r="A785" s="2">
        <v>783</v>
      </c>
      <c r="B785" s="2" t="s">
        <v>247</v>
      </c>
      <c r="C785" s="8">
        <v>-2.39268788019755</v>
      </c>
      <c r="D785" s="8">
        <v>5.7434852257719996E-4</v>
      </c>
    </row>
    <row r="786" spans="1:4" x14ac:dyDescent="0.3">
      <c r="A786" s="2">
        <v>784</v>
      </c>
      <c r="B786" s="2" t="s">
        <v>696</v>
      </c>
      <c r="C786" s="8">
        <v>-2.3930495904359601</v>
      </c>
      <c r="D786" s="8">
        <v>3.8387340053044998E-2</v>
      </c>
    </row>
    <row r="787" spans="1:4" x14ac:dyDescent="0.3">
      <c r="A787" s="2">
        <v>785</v>
      </c>
      <c r="B787" s="2" t="s">
        <v>721</v>
      </c>
      <c r="C787" s="8">
        <v>-2.4136532544673601</v>
      </c>
      <c r="D787" s="8">
        <v>3.7025882552063398E-2</v>
      </c>
    </row>
    <row r="788" spans="1:4" x14ac:dyDescent="0.3">
      <c r="A788" s="2">
        <v>786</v>
      </c>
      <c r="B788" s="2" t="s">
        <v>713</v>
      </c>
      <c r="C788" s="8">
        <v>-2.4235186599673502</v>
      </c>
      <c r="D788" s="8">
        <v>4.3409539602283297E-2</v>
      </c>
    </row>
    <row r="789" spans="1:4" x14ac:dyDescent="0.3">
      <c r="A789" s="2">
        <v>787</v>
      </c>
      <c r="B789" s="3" t="s">
        <v>894</v>
      </c>
      <c r="C789" s="9">
        <v>-2.4266190648748198</v>
      </c>
      <c r="D789" s="9">
        <v>4.22071848822103E-2</v>
      </c>
    </row>
    <row r="790" spans="1:4" x14ac:dyDescent="0.3">
      <c r="A790" s="2">
        <v>788</v>
      </c>
      <c r="B790" s="2" t="s">
        <v>22</v>
      </c>
      <c r="C790" s="8">
        <v>-2.4314761341919802</v>
      </c>
      <c r="D790" s="8">
        <v>4.8871709516013599E-2</v>
      </c>
    </row>
    <row r="791" spans="1:4" x14ac:dyDescent="0.3">
      <c r="A791" s="2">
        <v>789</v>
      </c>
      <c r="B791" s="2" t="s">
        <v>186</v>
      </c>
      <c r="C791" s="8">
        <v>-2.4334448988458202</v>
      </c>
      <c r="D791" s="8">
        <v>1.8149525142113099E-2</v>
      </c>
    </row>
    <row r="792" spans="1:4" x14ac:dyDescent="0.3">
      <c r="A792" s="2">
        <v>790</v>
      </c>
      <c r="B792" s="3" t="s">
        <v>929</v>
      </c>
      <c r="C792" s="9">
        <v>-2.4367520259044499</v>
      </c>
      <c r="D792" s="9">
        <v>3.1904726243873701E-3</v>
      </c>
    </row>
    <row r="793" spans="1:4" x14ac:dyDescent="0.3">
      <c r="A793" s="2">
        <v>791</v>
      </c>
      <c r="B793" s="2" t="s">
        <v>356</v>
      </c>
      <c r="C793" s="8">
        <v>-2.44592422991321</v>
      </c>
      <c r="D793" s="8">
        <v>1.5938299763955201E-2</v>
      </c>
    </row>
    <row r="794" spans="1:4" x14ac:dyDescent="0.3">
      <c r="A794" s="2">
        <v>792</v>
      </c>
      <c r="B794" s="2" t="s">
        <v>5</v>
      </c>
      <c r="C794" s="8">
        <v>-2.4733085460073498</v>
      </c>
      <c r="D794" s="8">
        <v>3.1990433236199503E-2</v>
      </c>
    </row>
    <row r="795" spans="1:4" x14ac:dyDescent="0.3">
      <c r="A795" s="2">
        <v>793</v>
      </c>
      <c r="B795" s="2" t="s">
        <v>219</v>
      </c>
      <c r="C795" s="8">
        <v>-2.48434199103303</v>
      </c>
      <c r="D795" s="8">
        <v>4.0178136738674597E-2</v>
      </c>
    </row>
    <row r="796" spans="1:4" x14ac:dyDescent="0.3">
      <c r="A796" s="2">
        <v>794</v>
      </c>
      <c r="B796" s="2" t="s">
        <v>236</v>
      </c>
      <c r="C796" s="8">
        <v>-2.4918996087938101</v>
      </c>
      <c r="D796" s="8">
        <v>1.7638515720757999E-2</v>
      </c>
    </row>
    <row r="797" spans="1:4" x14ac:dyDescent="0.3">
      <c r="A797" s="2">
        <v>795</v>
      </c>
      <c r="B797" s="2" t="s">
        <v>582</v>
      </c>
      <c r="C797" s="8">
        <v>-2.4945105044085598</v>
      </c>
      <c r="D797" s="8">
        <v>2.0980261229162502E-2</v>
      </c>
    </row>
    <row r="798" spans="1:4" x14ac:dyDescent="0.3">
      <c r="A798" s="2">
        <v>796</v>
      </c>
      <c r="B798" s="2" t="s">
        <v>730</v>
      </c>
      <c r="C798" s="8">
        <v>-2.52212390957426</v>
      </c>
      <c r="D798" s="8">
        <v>2.6311633245670499E-2</v>
      </c>
    </row>
    <row r="799" spans="1:4" x14ac:dyDescent="0.3">
      <c r="A799" s="2">
        <v>797</v>
      </c>
      <c r="B799" s="2" t="s">
        <v>209</v>
      </c>
      <c r="C799" s="8">
        <v>-2.5260906331133999</v>
      </c>
      <c r="D799" s="8">
        <v>7.8905249836572699E-4</v>
      </c>
    </row>
    <row r="800" spans="1:4" x14ac:dyDescent="0.3">
      <c r="A800" s="2">
        <v>798</v>
      </c>
      <c r="B800" s="2" t="s">
        <v>891</v>
      </c>
      <c r="C800" s="8">
        <v>-2.5327542704919299</v>
      </c>
      <c r="D800" s="8">
        <v>3.7888028818761099E-3</v>
      </c>
    </row>
    <row r="801" spans="1:4" x14ac:dyDescent="0.3">
      <c r="A801" s="2">
        <v>799</v>
      </c>
      <c r="B801" s="2" t="s">
        <v>198</v>
      </c>
      <c r="C801" s="8">
        <v>-2.5384862041122398</v>
      </c>
      <c r="D801" s="8">
        <v>4.6931346317765202E-2</v>
      </c>
    </row>
    <row r="802" spans="1:4" x14ac:dyDescent="0.3">
      <c r="A802" s="2">
        <v>800</v>
      </c>
      <c r="B802" s="2" t="s">
        <v>57</v>
      </c>
      <c r="C802" s="8">
        <v>-2.5438737758408201</v>
      </c>
      <c r="D802" s="8">
        <v>1.7842956105613698E-2</v>
      </c>
    </row>
    <row r="803" spans="1:4" x14ac:dyDescent="0.3">
      <c r="A803" s="2">
        <v>801</v>
      </c>
      <c r="B803" s="2" t="s">
        <v>376</v>
      </c>
      <c r="C803" s="8">
        <v>-2.5461378679009998</v>
      </c>
      <c r="D803" s="8">
        <v>1.46203640617272E-2</v>
      </c>
    </row>
    <row r="804" spans="1:4" x14ac:dyDescent="0.3">
      <c r="A804" s="2">
        <v>802</v>
      </c>
      <c r="B804" s="2" t="s">
        <v>954</v>
      </c>
      <c r="C804" s="8">
        <v>-2.5553685092654099</v>
      </c>
      <c r="D804" s="8">
        <v>4.77297708964666E-2</v>
      </c>
    </row>
    <row r="805" spans="1:4" x14ac:dyDescent="0.3">
      <c r="A805" s="2">
        <v>803</v>
      </c>
      <c r="B805" s="2" t="s">
        <v>886</v>
      </c>
      <c r="C805" s="8">
        <v>-2.5560984617442801</v>
      </c>
      <c r="D805" s="8">
        <v>4.7127605567286804E-3</v>
      </c>
    </row>
    <row r="806" spans="1:4" x14ac:dyDescent="0.3">
      <c r="A806" s="2">
        <v>804</v>
      </c>
      <c r="B806" s="2" t="s">
        <v>917</v>
      </c>
      <c r="C806" s="8">
        <v>-2.5646242169595799</v>
      </c>
      <c r="D806" s="8">
        <v>3.4023726404416601E-3</v>
      </c>
    </row>
    <row r="807" spans="1:4" x14ac:dyDescent="0.3">
      <c r="A807" s="2">
        <v>805</v>
      </c>
      <c r="B807" s="2" t="s">
        <v>533</v>
      </c>
      <c r="C807" s="8">
        <v>-2.5760930966128202</v>
      </c>
      <c r="D807" s="8">
        <v>4.2111522171501097E-3</v>
      </c>
    </row>
    <row r="808" spans="1:4" x14ac:dyDescent="0.3">
      <c r="A808" s="2">
        <v>806</v>
      </c>
      <c r="B808" s="2" t="s">
        <v>973</v>
      </c>
      <c r="C808" s="8">
        <v>-2.5793964777743499</v>
      </c>
      <c r="D808" s="8">
        <v>4.5520190505121301E-2</v>
      </c>
    </row>
    <row r="809" spans="1:4" x14ac:dyDescent="0.3">
      <c r="A809" s="2">
        <v>807</v>
      </c>
      <c r="B809" s="2" t="s">
        <v>375</v>
      </c>
      <c r="C809" s="8">
        <v>-2.5940738243812298</v>
      </c>
      <c r="D809" s="8">
        <v>2.83885105658707E-2</v>
      </c>
    </row>
    <row r="810" spans="1:4" x14ac:dyDescent="0.3">
      <c r="A810" s="2">
        <v>808</v>
      </c>
      <c r="B810" s="2" t="s">
        <v>190</v>
      </c>
      <c r="C810" s="8">
        <v>-2.61009977335025</v>
      </c>
      <c r="D810" s="8">
        <v>5.8312002330705996E-4</v>
      </c>
    </row>
    <row r="811" spans="1:4" x14ac:dyDescent="0.3">
      <c r="A811" s="2">
        <v>809</v>
      </c>
      <c r="B811" s="2" t="s">
        <v>49</v>
      </c>
      <c r="C811" s="8">
        <v>-2.63161147847865</v>
      </c>
      <c r="D811" s="8">
        <v>1.2808472761068701E-2</v>
      </c>
    </row>
    <row r="812" spans="1:4" x14ac:dyDescent="0.3">
      <c r="A812" s="2">
        <v>810</v>
      </c>
      <c r="B812" s="2" t="s">
        <v>141</v>
      </c>
      <c r="C812" s="8">
        <v>-2.6359976038319601</v>
      </c>
      <c r="D812" s="8">
        <v>4.8829831401018597E-2</v>
      </c>
    </row>
    <row r="813" spans="1:4" x14ac:dyDescent="0.3">
      <c r="A813" s="2">
        <v>811</v>
      </c>
      <c r="B813" s="2" t="s">
        <v>608</v>
      </c>
      <c r="C813" s="8">
        <v>-2.6390552459562802</v>
      </c>
      <c r="D813" s="8">
        <v>3.4366255849728397E-2</v>
      </c>
    </row>
    <row r="814" spans="1:4" x14ac:dyDescent="0.3">
      <c r="A814" s="2">
        <v>812</v>
      </c>
      <c r="B814" s="2" t="s">
        <v>870</v>
      </c>
      <c r="C814" s="8">
        <v>-2.6394439349276202</v>
      </c>
      <c r="D814" s="8">
        <v>5.5423124048792098E-3</v>
      </c>
    </row>
    <row r="815" spans="1:4" x14ac:dyDescent="0.3">
      <c r="A815" s="2">
        <v>813</v>
      </c>
      <c r="B815" s="2" t="s">
        <v>200</v>
      </c>
      <c r="C815" s="8">
        <v>-2.6514509757631801</v>
      </c>
      <c r="D815" s="8">
        <v>4.6610613844017601E-2</v>
      </c>
    </row>
    <row r="816" spans="1:4" x14ac:dyDescent="0.3">
      <c r="A816" s="2">
        <v>814</v>
      </c>
      <c r="B816" s="2" t="s">
        <v>972</v>
      </c>
      <c r="C816" s="8">
        <v>-2.6556904500343799</v>
      </c>
      <c r="D816" s="8">
        <v>1.4299406520832799E-3</v>
      </c>
    </row>
    <row r="817" spans="1:4" x14ac:dyDescent="0.3">
      <c r="A817" s="2">
        <v>815</v>
      </c>
      <c r="B817" s="2" t="s">
        <v>201</v>
      </c>
      <c r="C817" s="8">
        <v>-2.6622836550110498</v>
      </c>
      <c r="D817" s="8">
        <v>1.65923905242952E-2</v>
      </c>
    </row>
    <row r="818" spans="1:4" x14ac:dyDescent="0.3">
      <c r="A818" s="2">
        <v>816</v>
      </c>
      <c r="B818" s="2" t="s">
        <v>949</v>
      </c>
      <c r="C818" s="8">
        <v>-2.6671351263130201</v>
      </c>
      <c r="D818" s="8">
        <v>2.8758588721095601E-2</v>
      </c>
    </row>
    <row r="819" spans="1:4" x14ac:dyDescent="0.3">
      <c r="A819" s="2">
        <v>817</v>
      </c>
      <c r="B819" s="2" t="s">
        <v>191</v>
      </c>
      <c r="C819" s="8">
        <v>-2.6891509921004699</v>
      </c>
      <c r="D819" s="8">
        <v>1.2577617029359601E-2</v>
      </c>
    </row>
    <row r="820" spans="1:4" x14ac:dyDescent="0.3">
      <c r="A820" s="2">
        <v>818</v>
      </c>
      <c r="B820" s="2" t="s">
        <v>751</v>
      </c>
      <c r="C820" s="8">
        <v>-2.6900909121597398</v>
      </c>
      <c r="D820" s="8">
        <v>6.7028697380612599E-4</v>
      </c>
    </row>
    <row r="821" spans="1:4" x14ac:dyDescent="0.3">
      <c r="A821" s="2">
        <v>819</v>
      </c>
      <c r="B821" s="2" t="s">
        <v>88</v>
      </c>
      <c r="C821" s="8">
        <v>-2.7116262332541701</v>
      </c>
      <c r="D821" s="8">
        <v>2.9609072806000499E-2</v>
      </c>
    </row>
    <row r="822" spans="1:4" x14ac:dyDescent="0.3">
      <c r="A822" s="2">
        <v>820</v>
      </c>
      <c r="B822" s="2" t="s">
        <v>677</v>
      </c>
      <c r="C822" s="8">
        <v>-2.7189894642491899</v>
      </c>
      <c r="D822" s="8">
        <v>2.6342600250782701E-2</v>
      </c>
    </row>
    <row r="823" spans="1:4" x14ac:dyDescent="0.3">
      <c r="A823" s="2">
        <v>821</v>
      </c>
      <c r="B823" s="2" t="s">
        <v>760</v>
      </c>
      <c r="C823" s="8">
        <v>-2.7437917793921001</v>
      </c>
      <c r="D823" s="8">
        <v>2.4298335928187701E-2</v>
      </c>
    </row>
    <row r="824" spans="1:4" x14ac:dyDescent="0.3">
      <c r="A824" s="2">
        <v>822</v>
      </c>
      <c r="B824" s="3" t="s">
        <v>522</v>
      </c>
      <c r="C824" s="9">
        <v>-2.7480254495541399</v>
      </c>
      <c r="D824" s="9">
        <v>4.5117618064658901E-2</v>
      </c>
    </row>
    <row r="825" spans="1:4" x14ac:dyDescent="0.3">
      <c r="A825" s="2">
        <v>823</v>
      </c>
      <c r="B825" s="2" t="s">
        <v>452</v>
      </c>
      <c r="C825" s="8">
        <v>-2.7557211977179699</v>
      </c>
      <c r="D825" s="8">
        <v>1.6499180477208199E-3</v>
      </c>
    </row>
    <row r="826" spans="1:4" x14ac:dyDescent="0.3">
      <c r="A826" s="2">
        <v>824</v>
      </c>
      <c r="B826" s="2" t="s">
        <v>377</v>
      </c>
      <c r="C826" s="8">
        <v>-2.7737221225664199</v>
      </c>
      <c r="D826" s="8">
        <v>1.67011211274317E-2</v>
      </c>
    </row>
    <row r="827" spans="1:4" x14ac:dyDescent="0.3">
      <c r="A827" s="2">
        <v>825</v>
      </c>
      <c r="B827" s="2" t="s">
        <v>898</v>
      </c>
      <c r="C827" s="8">
        <v>-2.8043131750891601</v>
      </c>
      <c r="D827" s="8">
        <v>1.6826321021244602E-2</v>
      </c>
    </row>
    <row r="828" spans="1:4" x14ac:dyDescent="0.3">
      <c r="A828" s="2">
        <v>826</v>
      </c>
      <c r="B828" s="2" t="s">
        <v>275</v>
      </c>
      <c r="C828" s="8">
        <v>-2.8052985131083399</v>
      </c>
      <c r="D828" s="8">
        <v>1.15683513889206E-2</v>
      </c>
    </row>
    <row r="829" spans="1:4" x14ac:dyDescent="0.3">
      <c r="A829" s="2">
        <v>827</v>
      </c>
      <c r="B829" s="2" t="s">
        <v>2</v>
      </c>
      <c r="C829" s="8">
        <v>-2.8074335213135</v>
      </c>
      <c r="D829" s="8">
        <v>2.6954603760363099E-3</v>
      </c>
    </row>
    <row r="830" spans="1:4" x14ac:dyDescent="0.3">
      <c r="A830" s="2">
        <v>828</v>
      </c>
      <c r="B830" s="2" t="s">
        <v>444</v>
      </c>
      <c r="C830" s="8">
        <v>-2.81297497912563</v>
      </c>
      <c r="D830" s="8">
        <v>4.32560041731542E-2</v>
      </c>
    </row>
    <row r="831" spans="1:4" x14ac:dyDescent="0.3">
      <c r="A831" s="2">
        <v>829</v>
      </c>
      <c r="B831" s="2" t="s">
        <v>955</v>
      </c>
      <c r="C831" s="8">
        <v>-2.8173934191652901</v>
      </c>
      <c r="D831" s="8">
        <v>2.9510627268765001E-2</v>
      </c>
    </row>
    <row r="832" spans="1:4" x14ac:dyDescent="0.3">
      <c r="A832" s="2">
        <v>830</v>
      </c>
      <c r="B832" s="2" t="s">
        <v>33</v>
      </c>
      <c r="C832" s="8">
        <v>-2.8207974324615499</v>
      </c>
      <c r="D832" s="8">
        <v>2.0920509855139099E-2</v>
      </c>
    </row>
    <row r="833" spans="1:4" x14ac:dyDescent="0.3">
      <c r="A833" s="2">
        <v>831</v>
      </c>
      <c r="B833" s="2" t="s">
        <v>473</v>
      </c>
      <c r="C833" s="8">
        <v>-2.8217375620316201</v>
      </c>
      <c r="D833" s="8">
        <v>1.8329145943205501E-2</v>
      </c>
    </row>
    <row r="834" spans="1:4" x14ac:dyDescent="0.3">
      <c r="A834" s="2">
        <v>832</v>
      </c>
      <c r="B834" s="2" t="s">
        <v>910</v>
      </c>
      <c r="C834" s="8">
        <v>-2.8605546726558</v>
      </c>
      <c r="D834" s="8">
        <v>2.1783813855699301E-4</v>
      </c>
    </row>
    <row r="835" spans="1:4" x14ac:dyDescent="0.3">
      <c r="A835" s="2">
        <v>833</v>
      </c>
      <c r="B835" s="2" t="s">
        <v>633</v>
      </c>
      <c r="C835" s="8">
        <v>-2.8714535200305402</v>
      </c>
      <c r="D835" s="8">
        <v>2.7232927808756098E-3</v>
      </c>
    </row>
    <row r="836" spans="1:4" x14ac:dyDescent="0.3">
      <c r="A836" s="2">
        <v>834</v>
      </c>
      <c r="B836" s="2" t="s">
        <v>347</v>
      </c>
      <c r="C836" s="8">
        <v>-2.8720310442031298</v>
      </c>
      <c r="D836" s="8">
        <v>4.2270822320350301E-2</v>
      </c>
    </row>
    <row r="837" spans="1:4" x14ac:dyDescent="0.3">
      <c r="A837" s="2">
        <v>835</v>
      </c>
      <c r="B837" s="2" t="s">
        <v>271</v>
      </c>
      <c r="C837" s="8">
        <v>-2.8983327108738099</v>
      </c>
      <c r="D837" s="8">
        <v>2.8097800106846E-2</v>
      </c>
    </row>
    <row r="838" spans="1:4" x14ac:dyDescent="0.3">
      <c r="A838" s="2">
        <v>836</v>
      </c>
      <c r="B838" s="2" t="s">
        <v>387</v>
      </c>
      <c r="C838" s="8">
        <v>-2.9034735181453302</v>
      </c>
      <c r="D838" s="8">
        <v>1.69806677569906E-2</v>
      </c>
    </row>
    <row r="839" spans="1:4" x14ac:dyDescent="0.3">
      <c r="A839" s="2">
        <v>837</v>
      </c>
      <c r="B839" s="2" t="s">
        <v>147</v>
      </c>
      <c r="C839" s="8">
        <v>-2.9070890599357799</v>
      </c>
      <c r="D839" s="8">
        <v>4.9203833119859403E-2</v>
      </c>
    </row>
    <row r="840" spans="1:4" x14ac:dyDescent="0.3">
      <c r="A840" s="2">
        <v>838</v>
      </c>
      <c r="B840" s="2" t="s">
        <v>341</v>
      </c>
      <c r="C840" s="8">
        <v>-2.9434591319963301</v>
      </c>
      <c r="D840" s="8">
        <v>2.3225267952551299E-4</v>
      </c>
    </row>
    <row r="841" spans="1:4" x14ac:dyDescent="0.3">
      <c r="A841" s="2">
        <v>839</v>
      </c>
      <c r="B841" s="2" t="s">
        <v>93</v>
      </c>
      <c r="C841" s="8">
        <v>-2.95782901662071</v>
      </c>
      <c r="D841" s="8">
        <v>4.9192469405875898E-2</v>
      </c>
    </row>
    <row r="842" spans="1:4" x14ac:dyDescent="0.3">
      <c r="A842" s="2">
        <v>840</v>
      </c>
      <c r="B842" s="2" t="s">
        <v>785</v>
      </c>
      <c r="C842" s="8">
        <v>-2.9623061212307999</v>
      </c>
      <c r="D842" s="8">
        <v>2.94666526435368E-2</v>
      </c>
    </row>
    <row r="843" spans="1:4" x14ac:dyDescent="0.3">
      <c r="A843" s="2">
        <v>841</v>
      </c>
      <c r="B843" s="2" t="s">
        <v>556</v>
      </c>
      <c r="C843" s="8">
        <v>-2.9651342339412299</v>
      </c>
      <c r="D843" s="8">
        <v>2.4851144273547801E-3</v>
      </c>
    </row>
    <row r="844" spans="1:4" x14ac:dyDescent="0.3">
      <c r="A844" s="2">
        <v>842</v>
      </c>
      <c r="B844" s="2" t="s">
        <v>631</v>
      </c>
      <c r="C844" s="8">
        <v>-3.0337113576766899</v>
      </c>
      <c r="D844" s="8">
        <v>2.2231229926523801E-3</v>
      </c>
    </row>
    <row r="845" spans="1:4" x14ac:dyDescent="0.3">
      <c r="A845" s="2">
        <v>843</v>
      </c>
      <c r="B845" s="2" t="s">
        <v>703</v>
      </c>
      <c r="C845" s="8">
        <v>-3.0505388711989601</v>
      </c>
      <c r="D845" s="8">
        <v>1.36718821676483E-2</v>
      </c>
    </row>
    <row r="846" spans="1:4" x14ac:dyDescent="0.3">
      <c r="A846" s="2">
        <v>844</v>
      </c>
      <c r="B846" s="2" t="s">
        <v>759</v>
      </c>
      <c r="C846" s="8">
        <v>-3.0621962545380201</v>
      </c>
      <c r="D846" s="8">
        <v>5.0909485322381898E-3</v>
      </c>
    </row>
    <row r="847" spans="1:4" x14ac:dyDescent="0.3">
      <c r="A847" s="2">
        <v>845</v>
      </c>
      <c r="B847" s="2" t="s">
        <v>934</v>
      </c>
      <c r="C847" s="8">
        <v>-3.06500683943039</v>
      </c>
      <c r="D847" s="8">
        <v>5.8999766343064699E-4</v>
      </c>
    </row>
    <row r="848" spans="1:4" x14ac:dyDescent="0.3">
      <c r="A848" s="2">
        <v>846</v>
      </c>
      <c r="B848" s="2" t="s">
        <v>31</v>
      </c>
      <c r="C848" s="8">
        <v>-3.07433530796308</v>
      </c>
      <c r="D848" s="8">
        <v>2.6529723223054101E-2</v>
      </c>
    </row>
    <row r="849" spans="1:4" x14ac:dyDescent="0.3">
      <c r="A849" s="2">
        <v>847</v>
      </c>
      <c r="B849" s="2" t="s">
        <v>497</v>
      </c>
      <c r="C849" s="8">
        <v>-3.1123918248360498</v>
      </c>
      <c r="D849" s="8">
        <v>3.9571934056565998E-2</v>
      </c>
    </row>
    <row r="850" spans="1:4" x14ac:dyDescent="0.3">
      <c r="A850" s="2">
        <v>848</v>
      </c>
      <c r="B850" s="3" t="s">
        <v>432</v>
      </c>
      <c r="C850" s="9">
        <v>-3.1273924830164699</v>
      </c>
      <c r="D850" s="9">
        <v>3.4977633201809899E-3</v>
      </c>
    </row>
    <row r="851" spans="1:4" x14ac:dyDescent="0.3">
      <c r="A851" s="2">
        <v>849</v>
      </c>
      <c r="B851" s="3" t="s">
        <v>159</v>
      </c>
      <c r="C851" s="9">
        <v>-3.1647583174128302</v>
      </c>
      <c r="D851" s="9">
        <v>1.83975467327612E-2</v>
      </c>
    </row>
    <row r="852" spans="1:4" x14ac:dyDescent="0.3">
      <c r="A852" s="2">
        <v>850</v>
      </c>
      <c r="B852" s="2" t="s">
        <v>618</v>
      </c>
      <c r="C852" s="8">
        <v>-3.1770964421554999</v>
      </c>
      <c r="D852" s="8">
        <v>4.2254661392318899E-2</v>
      </c>
    </row>
    <row r="853" spans="1:4" x14ac:dyDescent="0.3">
      <c r="A853" s="2">
        <v>851</v>
      </c>
      <c r="B853" s="2" t="s">
        <v>378</v>
      </c>
      <c r="C853" s="8">
        <v>-3.1941957151422402</v>
      </c>
      <c r="D853" s="8">
        <v>9.0582199866765505E-3</v>
      </c>
    </row>
    <row r="854" spans="1:4" x14ac:dyDescent="0.3">
      <c r="A854" s="2">
        <v>852</v>
      </c>
      <c r="B854" s="2" t="s">
        <v>524</v>
      </c>
      <c r="C854" s="8">
        <v>-3.2308424120743102</v>
      </c>
      <c r="D854" s="8">
        <v>4.0228412123998102E-2</v>
      </c>
    </row>
    <row r="855" spans="1:4" x14ac:dyDescent="0.3">
      <c r="A855" s="2">
        <v>853</v>
      </c>
      <c r="B855" s="2" t="s">
        <v>634</v>
      </c>
      <c r="C855" s="8">
        <v>-3.2516778274896101</v>
      </c>
      <c r="D855" s="8">
        <v>1.40164195811814E-2</v>
      </c>
    </row>
    <row r="856" spans="1:4" x14ac:dyDescent="0.3">
      <c r="A856" s="2">
        <v>854</v>
      </c>
      <c r="B856" s="2" t="s">
        <v>684</v>
      </c>
      <c r="C856" s="8">
        <v>-3.26524276560699</v>
      </c>
      <c r="D856" s="8">
        <v>9.3209459805430103E-3</v>
      </c>
    </row>
    <row r="857" spans="1:4" x14ac:dyDescent="0.3">
      <c r="A857" s="2">
        <v>855</v>
      </c>
      <c r="B857" s="2" t="s">
        <v>907</v>
      </c>
      <c r="C857" s="8">
        <v>-3.2753699373024001</v>
      </c>
      <c r="D857" s="8">
        <v>5.1163597709523298E-3</v>
      </c>
    </row>
    <row r="858" spans="1:4" x14ac:dyDescent="0.3">
      <c r="A858" s="2">
        <v>856</v>
      </c>
      <c r="B858" s="2" t="s">
        <v>735</v>
      </c>
      <c r="C858" s="8">
        <v>-3.2860792731552699</v>
      </c>
      <c r="D858" s="8">
        <v>1.62885449021281E-2</v>
      </c>
    </row>
    <row r="859" spans="1:4" x14ac:dyDescent="0.3">
      <c r="A859" s="2">
        <v>857</v>
      </c>
      <c r="B859" s="2" t="s">
        <v>286</v>
      </c>
      <c r="C859" s="8">
        <v>-3.2889884455115999</v>
      </c>
      <c r="D859" s="8">
        <v>4.53357672397246E-2</v>
      </c>
    </row>
    <row r="860" spans="1:4" x14ac:dyDescent="0.3">
      <c r="A860" s="2">
        <v>858</v>
      </c>
      <c r="B860" s="2" t="s">
        <v>56</v>
      </c>
      <c r="C860" s="8">
        <v>-3.29134685816401</v>
      </c>
      <c r="D860" s="8">
        <v>2.4772336207364899E-2</v>
      </c>
    </row>
    <row r="861" spans="1:4" x14ac:dyDescent="0.3">
      <c r="A861" s="2">
        <v>859</v>
      </c>
      <c r="B861" s="2" t="s">
        <v>697</v>
      </c>
      <c r="C861" s="8">
        <v>-3.3160655108824302</v>
      </c>
      <c r="D861" s="8">
        <v>7.2157631513028401E-3</v>
      </c>
    </row>
    <row r="862" spans="1:4" x14ac:dyDescent="0.3">
      <c r="A862" s="2">
        <v>860</v>
      </c>
      <c r="B862" s="2" t="s">
        <v>170</v>
      </c>
      <c r="C862" s="8">
        <v>-3.3598240247729598</v>
      </c>
      <c r="D862" s="8">
        <v>2.4165907751378599E-2</v>
      </c>
    </row>
    <row r="863" spans="1:4" x14ac:dyDescent="0.3">
      <c r="A863" s="2">
        <v>861</v>
      </c>
      <c r="B863" s="2" t="s">
        <v>464</v>
      </c>
      <c r="C863" s="8">
        <v>-3.3617489412981501</v>
      </c>
      <c r="D863" s="8">
        <v>1.7171100733972499E-2</v>
      </c>
    </row>
    <row r="864" spans="1:4" x14ac:dyDescent="0.3">
      <c r="A864" s="2">
        <v>862</v>
      </c>
      <c r="B864" s="3" t="s">
        <v>541</v>
      </c>
      <c r="C864" s="9">
        <v>-3.4222032478108702</v>
      </c>
      <c r="D864" s="9">
        <v>4.1549504323730004E-3</v>
      </c>
    </row>
    <row r="865" spans="1:4" x14ac:dyDescent="0.3">
      <c r="A865" s="2">
        <v>863</v>
      </c>
      <c r="B865" s="2" t="s">
        <v>534</v>
      </c>
      <c r="C865" s="8">
        <v>-3.4267328290990302</v>
      </c>
      <c r="D865" s="8">
        <v>1.42617511463594E-2</v>
      </c>
    </row>
    <row r="866" spans="1:4" x14ac:dyDescent="0.3">
      <c r="A866" s="2">
        <v>864</v>
      </c>
      <c r="B866" s="2" t="s">
        <v>616</v>
      </c>
      <c r="C866" s="8">
        <v>-3.42914195990932</v>
      </c>
      <c r="D866" s="8">
        <v>2.02402089526903E-3</v>
      </c>
    </row>
    <row r="867" spans="1:4" x14ac:dyDescent="0.3">
      <c r="A867" s="2">
        <v>865</v>
      </c>
      <c r="B867" s="2" t="s">
        <v>927</v>
      </c>
      <c r="C867" s="8">
        <v>-3.4291839687619801</v>
      </c>
      <c r="D867" s="8">
        <v>4.4506543923914698E-4</v>
      </c>
    </row>
    <row r="868" spans="1:4" x14ac:dyDescent="0.3">
      <c r="A868" s="2">
        <v>866</v>
      </c>
      <c r="B868" s="2" t="s">
        <v>506</v>
      </c>
      <c r="C868" s="8">
        <v>-3.4496730455040598</v>
      </c>
      <c r="D868" s="8">
        <v>4.2540200567227598E-2</v>
      </c>
    </row>
    <row r="869" spans="1:4" x14ac:dyDescent="0.3">
      <c r="A869" s="2">
        <v>867</v>
      </c>
      <c r="B869" s="2" t="s">
        <v>303</v>
      </c>
      <c r="C869" s="8">
        <v>-3.4506487224490798</v>
      </c>
      <c r="D869" s="8">
        <v>1.3620163591588699E-2</v>
      </c>
    </row>
    <row r="870" spans="1:4" x14ac:dyDescent="0.3">
      <c r="A870" s="2">
        <v>868</v>
      </c>
      <c r="B870" s="2" t="s">
        <v>774</v>
      </c>
      <c r="C870" s="8">
        <v>-3.5201422668826701</v>
      </c>
      <c r="D870" s="8">
        <v>2.83311160423881E-2</v>
      </c>
    </row>
    <row r="871" spans="1:4" x14ac:dyDescent="0.3">
      <c r="A871" s="2">
        <v>869</v>
      </c>
      <c r="B871" s="2" t="s">
        <v>607</v>
      </c>
      <c r="C871" s="8">
        <v>-3.5366564864816801</v>
      </c>
      <c r="D871" s="8">
        <v>7.2088853132198103E-3</v>
      </c>
    </row>
    <row r="872" spans="1:4" x14ac:dyDescent="0.3">
      <c r="A872" s="2">
        <v>870</v>
      </c>
      <c r="B872" s="2" t="s">
        <v>685</v>
      </c>
      <c r="C872" s="8">
        <v>-3.5773435307155199</v>
      </c>
      <c r="D872" s="10">
        <v>6.9053378666719404E-5</v>
      </c>
    </row>
    <row r="873" spans="1:4" x14ac:dyDescent="0.3">
      <c r="A873" s="2">
        <v>871</v>
      </c>
      <c r="B873" s="2" t="s">
        <v>178</v>
      </c>
      <c r="C873" s="8">
        <v>-3.59408960875448</v>
      </c>
      <c r="D873" s="8">
        <v>1.55795344272382E-2</v>
      </c>
    </row>
    <row r="874" spans="1:4" x14ac:dyDescent="0.3">
      <c r="A874" s="2">
        <v>872</v>
      </c>
      <c r="B874" s="2" t="s">
        <v>692</v>
      </c>
      <c r="C874" s="8">
        <v>-3.6554012528248401</v>
      </c>
      <c r="D874" s="8">
        <v>2.0582401773522899E-2</v>
      </c>
    </row>
    <row r="875" spans="1:4" x14ac:dyDescent="0.3">
      <c r="A875" s="2">
        <v>873</v>
      </c>
      <c r="B875" s="2" t="s">
        <v>384</v>
      </c>
      <c r="C875" s="8">
        <v>-3.6571924106748801</v>
      </c>
      <c r="D875" s="8">
        <v>1.00471259074241E-2</v>
      </c>
    </row>
    <row r="876" spans="1:4" x14ac:dyDescent="0.3">
      <c r="A876" s="2">
        <v>874</v>
      </c>
      <c r="B876" s="2" t="s">
        <v>276</v>
      </c>
      <c r="C876" s="8">
        <v>-3.6649815038975002</v>
      </c>
      <c r="D876" s="8">
        <v>4.4669766864466103E-2</v>
      </c>
    </row>
    <row r="877" spans="1:4" x14ac:dyDescent="0.3">
      <c r="A877" s="2">
        <v>875</v>
      </c>
      <c r="B877" s="2" t="s">
        <v>12</v>
      </c>
      <c r="C877" s="8">
        <v>-3.7102511234106901</v>
      </c>
      <c r="D877" s="8">
        <v>3.2203509626096603E-2</v>
      </c>
    </row>
    <row r="878" spans="1:4" x14ac:dyDescent="0.3">
      <c r="A878" s="2">
        <v>876</v>
      </c>
      <c r="B878" s="2" t="s">
        <v>172</v>
      </c>
      <c r="C878" s="8">
        <v>-3.7280617555746498</v>
      </c>
      <c r="D878" s="8">
        <v>7.9550681387865405E-3</v>
      </c>
    </row>
    <row r="879" spans="1:4" x14ac:dyDescent="0.3">
      <c r="A879" s="2">
        <v>877</v>
      </c>
      <c r="B879" s="2" t="s">
        <v>207</v>
      </c>
      <c r="C879" s="8">
        <v>-3.7374707736420598</v>
      </c>
      <c r="D879" s="8">
        <v>3.3990075687945903E-2</v>
      </c>
    </row>
    <row r="880" spans="1:4" x14ac:dyDescent="0.3">
      <c r="A880" s="2">
        <v>878</v>
      </c>
      <c r="B880" s="2" t="s">
        <v>392</v>
      </c>
      <c r="C880" s="8">
        <v>-3.7514025934522999</v>
      </c>
      <c r="D880" s="8">
        <v>2.83269398546841E-2</v>
      </c>
    </row>
    <row r="881" spans="1:4" x14ac:dyDescent="0.3">
      <c r="A881" s="2">
        <v>879</v>
      </c>
      <c r="B881" s="2" t="s">
        <v>747</v>
      </c>
      <c r="C881" s="8">
        <v>-3.7597435299827402</v>
      </c>
      <c r="D881" s="8">
        <v>4.6778699889156103E-3</v>
      </c>
    </row>
    <row r="882" spans="1:4" x14ac:dyDescent="0.3">
      <c r="A882" s="2">
        <v>880</v>
      </c>
      <c r="B882" s="2" t="s">
        <v>189</v>
      </c>
      <c r="C882" s="8">
        <v>-3.8137884260124002</v>
      </c>
      <c r="D882" s="8">
        <v>3.36559438846806E-2</v>
      </c>
    </row>
    <row r="883" spans="1:4" x14ac:dyDescent="0.3">
      <c r="A883" s="2">
        <v>881</v>
      </c>
      <c r="B883" s="2" t="s">
        <v>814</v>
      </c>
      <c r="C883" s="8">
        <v>-3.8328830203980502</v>
      </c>
      <c r="D883" s="8">
        <v>1.6290376736512201E-2</v>
      </c>
    </row>
    <row r="884" spans="1:4" x14ac:dyDescent="0.3">
      <c r="A884" s="2">
        <v>882</v>
      </c>
      <c r="B884" s="2" t="s">
        <v>217</v>
      </c>
      <c r="C884" s="8">
        <v>-3.83394560064345</v>
      </c>
      <c r="D884" s="8">
        <v>3.0277437671637999E-2</v>
      </c>
    </row>
    <row r="885" spans="1:4" x14ac:dyDescent="0.3">
      <c r="A885" s="2">
        <v>883</v>
      </c>
      <c r="B885" s="2" t="s">
        <v>187</v>
      </c>
      <c r="C885" s="8">
        <v>-3.83689159798167</v>
      </c>
      <c r="D885" s="8">
        <v>9.8142269476311998E-3</v>
      </c>
    </row>
    <row r="886" spans="1:4" x14ac:dyDescent="0.3">
      <c r="A886" s="2">
        <v>884</v>
      </c>
      <c r="B886" s="2" t="s">
        <v>208</v>
      </c>
      <c r="C886" s="8">
        <v>-3.84433391512913</v>
      </c>
      <c r="D886" s="8">
        <v>3.3930300763017597E-2</v>
      </c>
    </row>
    <row r="887" spans="1:4" x14ac:dyDescent="0.3">
      <c r="A887" s="2">
        <v>885</v>
      </c>
      <c r="B887" s="2" t="s">
        <v>773</v>
      </c>
      <c r="C887" s="8">
        <v>-3.8537993911249102</v>
      </c>
      <c r="D887" s="10">
        <v>1.7399159672343399E-5</v>
      </c>
    </row>
    <row r="888" spans="1:4" x14ac:dyDescent="0.3">
      <c r="A888" s="2">
        <v>886</v>
      </c>
      <c r="B888" s="2" t="s">
        <v>173</v>
      </c>
      <c r="C888" s="8">
        <v>-3.8725452008483199</v>
      </c>
      <c r="D888" s="8">
        <v>7.0651980262132503E-3</v>
      </c>
    </row>
    <row r="889" spans="1:4" x14ac:dyDescent="0.3">
      <c r="A889" s="2">
        <v>887</v>
      </c>
      <c r="B889" s="2" t="s">
        <v>826</v>
      </c>
      <c r="C889" s="8">
        <v>-3.8898538142136299</v>
      </c>
      <c r="D889" s="8">
        <v>4.3604872169287601E-2</v>
      </c>
    </row>
    <row r="890" spans="1:4" x14ac:dyDescent="0.3">
      <c r="A890" s="2">
        <v>888</v>
      </c>
      <c r="B890" s="2" t="s">
        <v>283</v>
      </c>
      <c r="C890" s="8">
        <v>-3.9588345611873499</v>
      </c>
      <c r="D890" s="8">
        <v>3.1966674833656902E-3</v>
      </c>
    </row>
    <row r="891" spans="1:4" x14ac:dyDescent="0.3">
      <c r="A891" s="2">
        <v>889</v>
      </c>
      <c r="B891" s="2" t="s">
        <v>645</v>
      </c>
      <c r="C891" s="8">
        <v>-3.96119229170974</v>
      </c>
      <c r="D891" s="8">
        <v>1.2470060566421E-2</v>
      </c>
    </row>
    <row r="892" spans="1:4" x14ac:dyDescent="0.3">
      <c r="A892" s="2">
        <v>890</v>
      </c>
      <c r="B892" s="2" t="s">
        <v>544</v>
      </c>
      <c r="C892" s="8">
        <v>-3.9756643559470102</v>
      </c>
      <c r="D892" s="8">
        <v>4.2252813088259303E-2</v>
      </c>
    </row>
    <row r="893" spans="1:4" x14ac:dyDescent="0.3">
      <c r="A893" s="2">
        <v>891</v>
      </c>
      <c r="B893" s="2" t="s">
        <v>446</v>
      </c>
      <c r="C893" s="8">
        <v>-4.0002640916611103</v>
      </c>
      <c r="D893" s="8">
        <v>2.15590760074333E-2</v>
      </c>
    </row>
    <row r="894" spans="1:4" x14ac:dyDescent="0.3">
      <c r="A894" s="2">
        <v>892</v>
      </c>
      <c r="B894" s="2" t="s">
        <v>394</v>
      </c>
      <c r="C894" s="8">
        <v>-4.0111400328524596</v>
      </c>
      <c r="D894" s="8">
        <v>1.8213294468126501E-2</v>
      </c>
    </row>
    <row r="895" spans="1:4" x14ac:dyDescent="0.3">
      <c r="A895" s="2">
        <v>893</v>
      </c>
      <c r="B895" s="2" t="s">
        <v>835</v>
      </c>
      <c r="C895" s="8">
        <v>-4.0583102371175901</v>
      </c>
      <c r="D895" s="8">
        <v>3.06588543452148E-2</v>
      </c>
    </row>
    <row r="896" spans="1:4" x14ac:dyDescent="0.3">
      <c r="A896" s="2">
        <v>894</v>
      </c>
      <c r="B896" s="2" t="s">
        <v>840</v>
      </c>
      <c r="C896" s="8">
        <v>-4.0591328721312703</v>
      </c>
      <c r="D896" s="8">
        <v>3.6295170762292703E-2</v>
      </c>
    </row>
    <row r="897" spans="1:4" x14ac:dyDescent="0.3">
      <c r="A897" s="2">
        <v>895</v>
      </c>
      <c r="B897" s="2" t="s">
        <v>536</v>
      </c>
      <c r="C897" s="8">
        <v>-4.1158832032315402</v>
      </c>
      <c r="D897" s="8">
        <v>2.57289837435817E-2</v>
      </c>
    </row>
    <row r="898" spans="1:4" x14ac:dyDescent="0.3">
      <c r="A898" s="2">
        <v>896</v>
      </c>
      <c r="B898" s="2" t="s">
        <v>468</v>
      </c>
      <c r="C898" s="8">
        <v>-4.1256030000230997</v>
      </c>
      <c r="D898" s="8">
        <v>2.2178886796272099E-3</v>
      </c>
    </row>
    <row r="899" spans="1:4" x14ac:dyDescent="0.3">
      <c r="A899" s="2">
        <v>897</v>
      </c>
      <c r="B899" s="2" t="s">
        <v>875</v>
      </c>
      <c r="C899" s="8">
        <v>-4.1678895093671402</v>
      </c>
      <c r="D899" s="8">
        <v>2.70312525860977E-2</v>
      </c>
    </row>
    <row r="900" spans="1:4" x14ac:dyDescent="0.3">
      <c r="A900" s="2">
        <v>898</v>
      </c>
      <c r="B900" s="2" t="s">
        <v>323</v>
      </c>
      <c r="C900" s="8">
        <v>-4.1955574781520699</v>
      </c>
      <c r="D900" s="8">
        <v>5.0192796540347298E-3</v>
      </c>
    </row>
    <row r="901" spans="1:4" x14ac:dyDescent="0.3">
      <c r="A901" s="2">
        <v>899</v>
      </c>
      <c r="B901" s="2" t="s">
        <v>409</v>
      </c>
      <c r="C901" s="8">
        <v>-4.1958954820680399</v>
      </c>
      <c r="D901" s="8">
        <v>4.5846164042921298E-3</v>
      </c>
    </row>
    <row r="902" spans="1:4" x14ac:dyDescent="0.3">
      <c r="A902" s="2">
        <v>900</v>
      </c>
      <c r="B902" s="2" t="s">
        <v>741</v>
      </c>
      <c r="C902" s="8">
        <v>-4.2062406807005797</v>
      </c>
      <c r="D902" s="8">
        <v>4.0624170309279797E-2</v>
      </c>
    </row>
    <row r="903" spans="1:4" x14ac:dyDescent="0.3">
      <c r="A903" s="2">
        <v>901</v>
      </c>
      <c r="B903" s="2" t="s">
        <v>164</v>
      </c>
      <c r="C903" s="8">
        <v>-4.2071886342545701</v>
      </c>
      <c r="D903" s="8">
        <v>4.6371373874253503E-2</v>
      </c>
    </row>
    <row r="904" spans="1:4" x14ac:dyDescent="0.3">
      <c r="A904" s="2">
        <v>902</v>
      </c>
      <c r="B904" s="2" t="s">
        <v>331</v>
      </c>
      <c r="C904" s="8">
        <v>-4.3396129364748397</v>
      </c>
      <c r="D904" s="8">
        <v>1.9629154854589801E-2</v>
      </c>
    </row>
    <row r="905" spans="1:4" x14ac:dyDescent="0.3">
      <c r="A905" s="2">
        <v>903</v>
      </c>
      <c r="B905" s="2" t="s">
        <v>579</v>
      </c>
      <c r="C905" s="8">
        <v>-4.3552953923984701</v>
      </c>
      <c r="D905" s="8">
        <v>3.7505543296291501E-2</v>
      </c>
    </row>
    <row r="906" spans="1:4" x14ac:dyDescent="0.3">
      <c r="A906" s="2">
        <v>904</v>
      </c>
      <c r="B906" s="2" t="s">
        <v>423</v>
      </c>
      <c r="C906" s="8">
        <v>-4.3746283625280196</v>
      </c>
      <c r="D906" s="8">
        <v>2.05000028581886E-2</v>
      </c>
    </row>
    <row r="907" spans="1:4" x14ac:dyDescent="0.3">
      <c r="A907" s="2">
        <v>905</v>
      </c>
      <c r="B907" s="2" t="s">
        <v>689</v>
      </c>
      <c r="C907" s="8">
        <v>-4.3779373780583599</v>
      </c>
      <c r="D907" s="8">
        <v>3.6167361134939797E-2</v>
      </c>
    </row>
    <row r="908" spans="1:4" x14ac:dyDescent="0.3">
      <c r="A908" s="2">
        <v>906</v>
      </c>
      <c r="B908" s="2" t="s">
        <v>298</v>
      </c>
      <c r="C908" s="8">
        <v>-4.4043897498368203</v>
      </c>
      <c r="D908" s="8">
        <v>2.2802607904624699E-3</v>
      </c>
    </row>
    <row r="909" spans="1:4" x14ac:dyDescent="0.3">
      <c r="A909" s="2">
        <v>907</v>
      </c>
      <c r="B909" s="2" t="s">
        <v>585</v>
      </c>
      <c r="C909" s="8">
        <v>-4.4144643809069697</v>
      </c>
      <c r="D909" s="8">
        <v>3.0558086384135801E-2</v>
      </c>
    </row>
    <row r="910" spans="1:4" x14ac:dyDescent="0.3">
      <c r="A910" s="2">
        <v>908</v>
      </c>
      <c r="B910" s="2" t="s">
        <v>18</v>
      </c>
      <c r="C910" s="8">
        <v>-4.4850200239604696</v>
      </c>
      <c r="D910" s="8">
        <v>2.5195843514910801E-2</v>
      </c>
    </row>
    <row r="911" spans="1:4" x14ac:dyDescent="0.3">
      <c r="A911" s="2">
        <v>909</v>
      </c>
      <c r="B911" s="2" t="s">
        <v>992</v>
      </c>
      <c r="C911" s="8">
        <v>-4.5045658615647204</v>
      </c>
      <c r="D911" s="8">
        <v>2.09468607013994E-3</v>
      </c>
    </row>
    <row r="912" spans="1:4" x14ac:dyDescent="0.3">
      <c r="A912" s="2">
        <v>910</v>
      </c>
      <c r="B912" s="2" t="s">
        <v>144</v>
      </c>
      <c r="C912" s="8">
        <v>-4.5296426927497704</v>
      </c>
      <c r="D912" s="8">
        <v>4.5589186976111702E-2</v>
      </c>
    </row>
    <row r="913" spans="1:4" x14ac:dyDescent="0.3">
      <c r="A913" s="2">
        <v>911</v>
      </c>
      <c r="B913" s="2" t="s">
        <v>787</v>
      </c>
      <c r="C913" s="8">
        <v>-4.54809508539027</v>
      </c>
      <c r="D913" s="8">
        <v>8.6721429604783903E-3</v>
      </c>
    </row>
    <row r="914" spans="1:4" x14ac:dyDescent="0.3">
      <c r="A914" s="2">
        <v>912</v>
      </c>
      <c r="B914" s="2" t="s">
        <v>985</v>
      </c>
      <c r="C914" s="8">
        <v>-4.5630462365469899</v>
      </c>
      <c r="D914" s="8">
        <v>1.7120355405275301E-3</v>
      </c>
    </row>
    <row r="915" spans="1:4" x14ac:dyDescent="0.3">
      <c r="A915" s="2">
        <v>913</v>
      </c>
      <c r="B915" s="2" t="s">
        <v>880</v>
      </c>
      <c r="C915" s="8">
        <v>-4.5631653464572102</v>
      </c>
      <c r="D915" s="8">
        <v>5.3077330449779704E-3</v>
      </c>
    </row>
    <row r="916" spans="1:4" x14ac:dyDescent="0.3">
      <c r="A916" s="2">
        <v>914</v>
      </c>
      <c r="B916" s="2" t="s">
        <v>67</v>
      </c>
      <c r="C916" s="8">
        <v>-4.5809597493727896</v>
      </c>
      <c r="D916" s="8">
        <v>4.5775852655513902E-3</v>
      </c>
    </row>
    <row r="917" spans="1:4" x14ac:dyDescent="0.3">
      <c r="A917" s="2">
        <v>915</v>
      </c>
      <c r="B917" s="2" t="s">
        <v>324</v>
      </c>
      <c r="C917" s="8">
        <v>-4.5937503187811402</v>
      </c>
      <c r="D917" s="8">
        <v>1.6559855747134799E-3</v>
      </c>
    </row>
    <row r="918" spans="1:4" x14ac:dyDescent="0.3">
      <c r="A918" s="2">
        <v>916</v>
      </c>
      <c r="B918" s="2" t="s">
        <v>665</v>
      </c>
      <c r="C918" s="8">
        <v>-4.6113441899744601</v>
      </c>
      <c r="D918" s="8">
        <v>7.3091108051932703E-3</v>
      </c>
    </row>
    <row r="919" spans="1:4" x14ac:dyDescent="0.3">
      <c r="A919" s="2">
        <v>917</v>
      </c>
      <c r="B919" s="2" t="s">
        <v>952</v>
      </c>
      <c r="C919" s="8">
        <v>-4.6388320813045203</v>
      </c>
      <c r="D919" s="8">
        <v>2.8782181305097901E-3</v>
      </c>
    </row>
    <row r="920" spans="1:4" x14ac:dyDescent="0.3">
      <c r="A920" s="2">
        <v>918</v>
      </c>
      <c r="B920" s="2" t="s">
        <v>800</v>
      </c>
      <c r="C920" s="8">
        <v>-4.6957469431150098</v>
      </c>
      <c r="D920" s="8">
        <v>1.87790302521063E-2</v>
      </c>
    </row>
    <row r="921" spans="1:4" x14ac:dyDescent="0.3">
      <c r="A921" s="2">
        <v>919</v>
      </c>
      <c r="B921" s="2" t="s">
        <v>416</v>
      </c>
      <c r="C921" s="8">
        <v>-4.7225973877579399</v>
      </c>
      <c r="D921" s="8">
        <v>2.0372227570826001E-2</v>
      </c>
    </row>
    <row r="922" spans="1:4" x14ac:dyDescent="0.3">
      <c r="A922" s="2">
        <v>920</v>
      </c>
      <c r="B922" s="2" t="s">
        <v>727</v>
      </c>
      <c r="C922" s="8">
        <v>-4.7387681415472098</v>
      </c>
      <c r="D922" s="8">
        <v>4.0363600682016103E-2</v>
      </c>
    </row>
    <row r="923" spans="1:4" x14ac:dyDescent="0.3">
      <c r="A923" s="2">
        <v>921</v>
      </c>
      <c r="B923" s="2" t="s">
        <v>911</v>
      </c>
      <c r="C923" s="8">
        <v>-4.7421603781086601</v>
      </c>
      <c r="D923" s="8">
        <v>1.9782786521842502E-3</v>
      </c>
    </row>
    <row r="924" spans="1:4" x14ac:dyDescent="0.3">
      <c r="A924" s="2">
        <v>922</v>
      </c>
      <c r="B924" s="2" t="s">
        <v>415</v>
      </c>
      <c r="C924" s="8">
        <v>-4.7881553689704699</v>
      </c>
      <c r="D924" s="8">
        <v>4.0589623437833101E-2</v>
      </c>
    </row>
    <row r="925" spans="1:4" x14ac:dyDescent="0.3">
      <c r="A925" s="2">
        <v>923</v>
      </c>
      <c r="B925" s="2" t="s">
        <v>505</v>
      </c>
      <c r="C925" s="8">
        <v>-4.8003283980111897</v>
      </c>
      <c r="D925" s="8">
        <v>1.6956145215934199E-4</v>
      </c>
    </row>
    <row r="926" spans="1:4" x14ac:dyDescent="0.3">
      <c r="A926" s="2">
        <v>924</v>
      </c>
      <c r="B926" s="2" t="s">
        <v>548</v>
      </c>
      <c r="C926" s="8">
        <v>-4.8022745084090603</v>
      </c>
      <c r="D926" s="8">
        <v>1.05350027044509E-2</v>
      </c>
    </row>
    <row r="927" spans="1:4" x14ac:dyDescent="0.3">
      <c r="A927" s="2">
        <v>925</v>
      </c>
      <c r="B927" s="2" t="s">
        <v>92</v>
      </c>
      <c r="C927" s="8">
        <v>-4.8162818076314204</v>
      </c>
      <c r="D927" s="8">
        <v>1.2784767315935501E-2</v>
      </c>
    </row>
    <row r="928" spans="1:4" x14ac:dyDescent="0.3">
      <c r="A928" s="2">
        <v>926</v>
      </c>
      <c r="B928" s="2" t="s">
        <v>8</v>
      </c>
      <c r="C928" s="8">
        <v>-4.8193519995256899</v>
      </c>
      <c r="D928" s="8">
        <v>1.9537637064834301E-2</v>
      </c>
    </row>
    <row r="929" spans="1:4" x14ac:dyDescent="0.3">
      <c r="A929" s="2">
        <v>927</v>
      </c>
      <c r="B929" s="2" t="s">
        <v>103</v>
      </c>
      <c r="C929" s="8">
        <v>-4.85135826906704</v>
      </c>
      <c r="D929" s="8">
        <v>3.2178873850295803E-2</v>
      </c>
    </row>
    <row r="930" spans="1:4" x14ac:dyDescent="0.3">
      <c r="A930" s="2">
        <v>928</v>
      </c>
      <c r="B930" s="2" t="s">
        <v>262</v>
      </c>
      <c r="C930" s="8">
        <v>-4.8624128971183103</v>
      </c>
      <c r="D930" s="8">
        <v>3.4568443300733803E-2</v>
      </c>
    </row>
    <row r="931" spans="1:4" x14ac:dyDescent="0.3">
      <c r="A931" s="2">
        <v>929</v>
      </c>
      <c r="B931" s="2" t="s">
        <v>139</v>
      </c>
      <c r="C931" s="8">
        <v>-4.9417858913458002</v>
      </c>
      <c r="D931" s="8">
        <v>4.9007963292977703E-3</v>
      </c>
    </row>
    <row r="932" spans="1:4" x14ac:dyDescent="0.3">
      <c r="A932" s="2">
        <v>930</v>
      </c>
      <c r="B932" s="2" t="s">
        <v>232</v>
      </c>
      <c r="C932" s="8">
        <v>-4.9513273584024997</v>
      </c>
      <c r="D932" s="8">
        <v>5.1380050544466904E-3</v>
      </c>
    </row>
    <row r="933" spans="1:4" x14ac:dyDescent="0.3">
      <c r="A933" s="2">
        <v>931</v>
      </c>
      <c r="B933" s="2" t="s">
        <v>313</v>
      </c>
      <c r="C933" s="8">
        <v>-4.9545392309302603</v>
      </c>
      <c r="D933" s="8">
        <v>2.8773349381990901E-2</v>
      </c>
    </row>
    <row r="934" spans="1:4" x14ac:dyDescent="0.3">
      <c r="A934" s="2">
        <v>932</v>
      </c>
      <c r="B934" s="2" t="s">
        <v>881</v>
      </c>
      <c r="C934" s="8">
        <v>-4.9617330298746403</v>
      </c>
      <c r="D934" s="8">
        <v>3.1247915653617599E-2</v>
      </c>
    </row>
    <row r="935" spans="1:4" x14ac:dyDescent="0.3">
      <c r="A935" s="2">
        <v>933</v>
      </c>
      <c r="B935" s="2" t="s">
        <v>158</v>
      </c>
      <c r="C935" s="8">
        <v>-4.9795222009096101</v>
      </c>
      <c r="D935" s="8">
        <v>3.11801153042836E-2</v>
      </c>
    </row>
    <row r="936" spans="1:4" x14ac:dyDescent="0.3">
      <c r="A936" s="2">
        <v>934</v>
      </c>
      <c r="B936" s="2" t="s">
        <v>838</v>
      </c>
      <c r="C936" s="8">
        <v>-4.9870346331211897</v>
      </c>
      <c r="D936" s="8">
        <v>3.1264418507910598E-2</v>
      </c>
    </row>
    <row r="937" spans="1:4" x14ac:dyDescent="0.3">
      <c r="A937" s="2">
        <v>935</v>
      </c>
      <c r="B937" s="2" t="s">
        <v>763</v>
      </c>
      <c r="C937" s="8">
        <v>-5.0023148829981601</v>
      </c>
      <c r="D937" s="8">
        <v>7.9098353038207295E-3</v>
      </c>
    </row>
    <row r="938" spans="1:4" x14ac:dyDescent="0.3">
      <c r="A938" s="2">
        <v>936</v>
      </c>
      <c r="B938" s="2" t="s">
        <v>188</v>
      </c>
      <c r="C938" s="8">
        <v>-5.0136673629117396</v>
      </c>
      <c r="D938" s="8">
        <v>1.48326994427809E-2</v>
      </c>
    </row>
    <row r="939" spans="1:4" x14ac:dyDescent="0.3">
      <c r="A939" s="2">
        <v>937</v>
      </c>
      <c r="B939" s="2" t="s">
        <v>611</v>
      </c>
      <c r="C939" s="8">
        <v>-5.0488605009195497</v>
      </c>
      <c r="D939" s="8">
        <v>3.4516861788993301E-3</v>
      </c>
    </row>
    <row r="940" spans="1:4" x14ac:dyDescent="0.3">
      <c r="A940" s="2">
        <v>938</v>
      </c>
      <c r="B940" s="2" t="s">
        <v>504</v>
      </c>
      <c r="C940" s="8">
        <v>-5.05452089448218</v>
      </c>
      <c r="D940" s="8">
        <v>3.0448317962468502E-3</v>
      </c>
    </row>
    <row r="941" spans="1:4" x14ac:dyDescent="0.3">
      <c r="A941" s="2">
        <v>939</v>
      </c>
      <c r="B941" s="2" t="s">
        <v>410</v>
      </c>
      <c r="C941" s="8">
        <v>-5.05832801888024</v>
      </c>
      <c r="D941" s="8">
        <v>1.0958590340060401E-2</v>
      </c>
    </row>
    <row r="942" spans="1:4" x14ac:dyDescent="0.3">
      <c r="A942" s="2">
        <v>940</v>
      </c>
      <c r="B942" s="2" t="s">
        <v>307</v>
      </c>
      <c r="C942" s="8">
        <v>-5.0801439261561896</v>
      </c>
      <c r="D942" s="8">
        <v>4.6551431659865902E-2</v>
      </c>
    </row>
    <row r="943" spans="1:4" x14ac:dyDescent="0.3">
      <c r="A943" s="2">
        <v>941</v>
      </c>
      <c r="B943" s="2" t="s">
        <v>905</v>
      </c>
      <c r="C943" s="8">
        <v>-5.0849856676407796</v>
      </c>
      <c r="D943" s="8">
        <v>1.47838020691533E-2</v>
      </c>
    </row>
    <row r="944" spans="1:4" x14ac:dyDescent="0.3">
      <c r="A944" s="2">
        <v>942</v>
      </c>
      <c r="B944" s="2" t="s">
        <v>776</v>
      </c>
      <c r="C944" s="8">
        <v>-5.0951673816658598</v>
      </c>
      <c r="D944" s="8">
        <v>5.2782364120259103E-3</v>
      </c>
    </row>
    <row r="945" spans="1:4" x14ac:dyDescent="0.3">
      <c r="A945" s="2">
        <v>943</v>
      </c>
      <c r="B945" s="2" t="s">
        <v>588</v>
      </c>
      <c r="C945" s="8">
        <v>-5.1049407263035098</v>
      </c>
      <c r="D945" s="8">
        <v>1.73304997917719E-3</v>
      </c>
    </row>
    <row r="946" spans="1:4" x14ac:dyDescent="0.3">
      <c r="A946" s="2">
        <v>944</v>
      </c>
      <c r="B946" s="2" t="s">
        <v>381</v>
      </c>
      <c r="C946" s="8">
        <v>-5.1174066419995397</v>
      </c>
      <c r="D946" s="8">
        <v>3.7264776974677599E-3</v>
      </c>
    </row>
    <row r="947" spans="1:4" x14ac:dyDescent="0.3">
      <c r="A947" s="2">
        <v>945</v>
      </c>
      <c r="B947" s="2" t="s">
        <v>650</v>
      </c>
      <c r="C947" s="8">
        <v>-5.1275916762031004</v>
      </c>
      <c r="D947" s="8">
        <v>4.1534768066301402E-2</v>
      </c>
    </row>
    <row r="948" spans="1:4" x14ac:dyDescent="0.3">
      <c r="A948" s="2">
        <v>946</v>
      </c>
      <c r="B948" s="2" t="s">
        <v>168</v>
      </c>
      <c r="C948" s="8">
        <v>-5.1334953070222697</v>
      </c>
      <c r="D948" s="8">
        <v>2.4347072899166999E-2</v>
      </c>
    </row>
    <row r="949" spans="1:4" x14ac:dyDescent="0.3">
      <c r="A949" s="2">
        <v>947</v>
      </c>
      <c r="B949" s="2" t="s">
        <v>370</v>
      </c>
      <c r="C949" s="8">
        <v>-5.1456400697610203</v>
      </c>
      <c r="D949" s="8">
        <v>4.4311100804916799E-2</v>
      </c>
    </row>
    <row r="950" spans="1:4" x14ac:dyDescent="0.3">
      <c r="A950" s="2">
        <v>948</v>
      </c>
      <c r="B950" s="2" t="s">
        <v>366</v>
      </c>
      <c r="C950" s="8">
        <v>-5.1458326609308704</v>
      </c>
      <c r="D950" s="8">
        <v>1.92760309859286E-3</v>
      </c>
    </row>
    <row r="951" spans="1:4" x14ac:dyDescent="0.3">
      <c r="A951" s="2">
        <v>949</v>
      </c>
      <c r="B951" s="2" t="s">
        <v>888</v>
      </c>
      <c r="C951" s="8">
        <v>-5.1588433417756399</v>
      </c>
      <c r="D951" s="8">
        <v>4.2661703451585299E-2</v>
      </c>
    </row>
    <row r="952" spans="1:4" x14ac:dyDescent="0.3">
      <c r="A952" s="2">
        <v>950</v>
      </c>
      <c r="B952" s="2" t="s">
        <v>215</v>
      </c>
      <c r="C952" s="8">
        <v>-5.1796592838398201</v>
      </c>
      <c r="D952" s="8">
        <v>1.9933138186618099E-2</v>
      </c>
    </row>
    <row r="953" spans="1:4" x14ac:dyDescent="0.3">
      <c r="A953" s="2">
        <v>951</v>
      </c>
      <c r="B953" s="2" t="s">
        <v>77</v>
      </c>
      <c r="C953" s="8">
        <v>-5.2226364733624902</v>
      </c>
      <c r="D953" s="8">
        <v>1.44871779703203E-2</v>
      </c>
    </row>
    <row r="954" spans="1:4" x14ac:dyDescent="0.3">
      <c r="A954" s="2">
        <v>952</v>
      </c>
      <c r="B954" s="2" t="s">
        <v>429</v>
      </c>
      <c r="C954" s="8">
        <v>-5.2409883097949104</v>
      </c>
      <c r="D954" s="8">
        <v>5.7285940316686903E-4</v>
      </c>
    </row>
    <row r="955" spans="1:4" x14ac:dyDescent="0.3">
      <c r="A955" s="2">
        <v>953</v>
      </c>
      <c r="B955" s="2" t="s">
        <v>160</v>
      </c>
      <c r="C955" s="8">
        <v>-5.2453230240550601</v>
      </c>
      <c r="D955" s="8">
        <v>9.8770781873478292E-3</v>
      </c>
    </row>
    <row r="956" spans="1:4" x14ac:dyDescent="0.3">
      <c r="A956" s="2">
        <v>954</v>
      </c>
      <c r="B956" s="2" t="s">
        <v>698</v>
      </c>
      <c r="C956" s="8">
        <v>-5.2630847424965399</v>
      </c>
      <c r="D956" s="8">
        <v>3.6328279402344501E-3</v>
      </c>
    </row>
    <row r="957" spans="1:4" x14ac:dyDescent="0.3">
      <c r="A957" s="2">
        <v>955</v>
      </c>
      <c r="B957" s="3" t="s">
        <v>829</v>
      </c>
      <c r="C957" s="9">
        <v>-5.2937514430445098</v>
      </c>
      <c r="D957" s="9">
        <v>1.9491078370687701E-2</v>
      </c>
    </row>
    <row r="958" spans="1:4" x14ac:dyDescent="0.3">
      <c r="A958" s="2">
        <v>956</v>
      </c>
      <c r="B958" s="2" t="s">
        <v>707</v>
      </c>
      <c r="C958" s="8">
        <v>-5.3073191826703603</v>
      </c>
      <c r="D958" s="8">
        <v>8.3480990100663101E-3</v>
      </c>
    </row>
    <row r="959" spans="1:4" x14ac:dyDescent="0.3">
      <c r="A959" s="2">
        <v>957</v>
      </c>
      <c r="B959" s="2" t="s">
        <v>142</v>
      </c>
      <c r="C959" s="8">
        <v>-5.3422997264822403</v>
      </c>
      <c r="D959" s="8">
        <v>7.9900143140927103E-3</v>
      </c>
    </row>
    <row r="960" spans="1:4" x14ac:dyDescent="0.3">
      <c r="A960" s="2">
        <v>958</v>
      </c>
      <c r="B960" s="2" t="s">
        <v>975</v>
      </c>
      <c r="C960" s="8">
        <v>-5.3551610593982497</v>
      </c>
      <c r="D960" s="8">
        <v>2.2415637832323899E-2</v>
      </c>
    </row>
    <row r="961" spans="1:4" x14ac:dyDescent="0.3">
      <c r="A961" s="2">
        <v>959</v>
      </c>
      <c r="B961" s="2" t="s">
        <v>290</v>
      </c>
      <c r="C961" s="8">
        <v>-5.3603094340823398</v>
      </c>
      <c r="D961" s="8">
        <v>7.2693910026602202E-3</v>
      </c>
    </row>
    <row r="962" spans="1:4" x14ac:dyDescent="0.3">
      <c r="A962" s="2">
        <v>960</v>
      </c>
      <c r="B962" s="2" t="s">
        <v>25</v>
      </c>
      <c r="C962" s="8">
        <v>-5.37643413365823</v>
      </c>
      <c r="D962" s="8">
        <v>7.4234377620131398E-3</v>
      </c>
    </row>
    <row r="963" spans="1:4" x14ac:dyDescent="0.3">
      <c r="A963" s="2">
        <v>961</v>
      </c>
      <c r="B963" s="2" t="s">
        <v>301</v>
      </c>
      <c r="C963" s="8">
        <v>-5.38041569094562</v>
      </c>
      <c r="D963" s="8">
        <v>3.5412463205328502E-2</v>
      </c>
    </row>
    <row r="964" spans="1:4" x14ac:dyDescent="0.3">
      <c r="A964" s="2">
        <v>962</v>
      </c>
      <c r="B964" s="2" t="s">
        <v>211</v>
      </c>
      <c r="C964" s="8">
        <v>-5.4205554286583597</v>
      </c>
      <c r="D964" s="8">
        <v>3.0290281566714601E-2</v>
      </c>
    </row>
    <row r="965" spans="1:4" x14ac:dyDescent="0.3">
      <c r="A965" s="2">
        <v>963</v>
      </c>
      <c r="B965" s="2" t="s">
        <v>767</v>
      </c>
      <c r="C965" s="8">
        <v>-5.4256516802386203</v>
      </c>
      <c r="D965" s="8">
        <v>5.8299360521970297E-3</v>
      </c>
    </row>
    <row r="966" spans="1:4" x14ac:dyDescent="0.3">
      <c r="A966" s="2">
        <v>964</v>
      </c>
      <c r="B966" s="2" t="s">
        <v>17</v>
      </c>
      <c r="C966" s="8">
        <v>-5.4335182659613501</v>
      </c>
      <c r="D966" s="8">
        <v>7.9785040124940292E-3</v>
      </c>
    </row>
    <row r="967" spans="1:4" x14ac:dyDescent="0.3">
      <c r="A967" s="2">
        <v>965</v>
      </c>
      <c r="B967" s="2" t="s">
        <v>546</v>
      </c>
      <c r="C967" s="8">
        <v>-5.4681429012992098</v>
      </c>
      <c r="D967" s="8">
        <v>7.9173346989424003E-4</v>
      </c>
    </row>
    <row r="968" spans="1:4" x14ac:dyDescent="0.3">
      <c r="A968" s="2">
        <v>966</v>
      </c>
      <c r="B968" s="2" t="s">
        <v>780</v>
      </c>
      <c r="C968" s="8">
        <v>-5.4850752599927102</v>
      </c>
      <c r="D968" s="8">
        <v>2.7872048290881898E-2</v>
      </c>
    </row>
    <row r="969" spans="1:4" x14ac:dyDescent="0.3">
      <c r="A969" s="2">
        <v>967</v>
      </c>
      <c r="B969" s="2" t="s">
        <v>94</v>
      </c>
      <c r="C969" s="8">
        <v>-5.4871821364500502</v>
      </c>
      <c r="D969" s="8">
        <v>7.6445562158627403E-3</v>
      </c>
    </row>
    <row r="970" spans="1:4" x14ac:dyDescent="0.3">
      <c r="A970" s="2">
        <v>968</v>
      </c>
      <c r="B970" s="3" t="s">
        <v>772</v>
      </c>
      <c r="C970" s="9">
        <v>-5.4924982717233997</v>
      </c>
      <c r="D970" s="9">
        <v>2.4325673794649599E-2</v>
      </c>
    </row>
    <row r="971" spans="1:4" x14ac:dyDescent="0.3">
      <c r="A971" s="2">
        <v>969</v>
      </c>
      <c r="B971" s="2" t="s">
        <v>557</v>
      </c>
      <c r="C971" s="8">
        <v>-5.5230612416995299</v>
      </c>
      <c r="D971" s="8">
        <v>1.63759228389397E-2</v>
      </c>
    </row>
    <row r="972" spans="1:4" x14ac:dyDescent="0.3">
      <c r="A972" s="2">
        <v>970</v>
      </c>
      <c r="B972" s="2" t="s">
        <v>821</v>
      </c>
      <c r="C972" s="8">
        <v>-5.5251470914185896</v>
      </c>
      <c r="D972" s="8">
        <v>1.10678467704611E-2</v>
      </c>
    </row>
    <row r="973" spans="1:4" x14ac:dyDescent="0.3">
      <c r="A973" s="2">
        <v>971</v>
      </c>
      <c r="B973" s="2" t="s">
        <v>278</v>
      </c>
      <c r="C973" s="8">
        <v>-5.61364846916182</v>
      </c>
      <c r="D973" s="8">
        <v>6.2372225830990297E-3</v>
      </c>
    </row>
    <row r="974" spans="1:4" x14ac:dyDescent="0.3">
      <c r="A974" s="2">
        <v>972</v>
      </c>
      <c r="B974" s="2" t="s">
        <v>856</v>
      </c>
      <c r="C974" s="8">
        <v>-5.6404246422071704</v>
      </c>
      <c r="D974" s="8">
        <v>2.2309603554149099E-2</v>
      </c>
    </row>
    <row r="975" spans="1:4" x14ac:dyDescent="0.3">
      <c r="A975" s="2">
        <v>973</v>
      </c>
      <c r="B975" s="2" t="s">
        <v>334</v>
      </c>
      <c r="C975" s="8">
        <v>-5.6573837941723601</v>
      </c>
      <c r="D975" s="8">
        <v>1.9653113796103301E-3</v>
      </c>
    </row>
    <row r="976" spans="1:4" x14ac:dyDescent="0.3">
      <c r="A976" s="2">
        <v>974</v>
      </c>
      <c r="B976" s="2" t="s">
        <v>628</v>
      </c>
      <c r="C976" s="8">
        <v>-5.7012648709739899</v>
      </c>
      <c r="D976" s="8">
        <v>9.2507954626754093E-3</v>
      </c>
    </row>
    <row r="977" spans="1:4" x14ac:dyDescent="0.3">
      <c r="A977" s="2">
        <v>975</v>
      </c>
      <c r="B977" s="2" t="s">
        <v>401</v>
      </c>
      <c r="C977" s="8">
        <v>-5.7020978641916003</v>
      </c>
      <c r="D977" s="8">
        <v>4.1454955634520098E-3</v>
      </c>
    </row>
    <row r="978" spans="1:4" x14ac:dyDescent="0.3">
      <c r="A978" s="2">
        <v>976</v>
      </c>
      <c r="B978" s="2" t="s">
        <v>480</v>
      </c>
      <c r="C978" s="8">
        <v>-5.7195355663770604</v>
      </c>
      <c r="D978" s="8">
        <v>1.0466439031263E-3</v>
      </c>
    </row>
    <row r="979" spans="1:4" x14ac:dyDescent="0.3">
      <c r="A979" s="2">
        <v>977</v>
      </c>
      <c r="B979" s="2" t="s">
        <v>525</v>
      </c>
      <c r="C979" s="8">
        <v>-5.7926052744657204</v>
      </c>
      <c r="D979" s="8">
        <v>1.02935466406742E-2</v>
      </c>
    </row>
    <row r="980" spans="1:4" x14ac:dyDescent="0.3">
      <c r="A980" s="2">
        <v>978</v>
      </c>
      <c r="B980" s="2" t="s">
        <v>858</v>
      </c>
      <c r="C980" s="8">
        <v>-5.7951223850665396</v>
      </c>
      <c r="D980" s="8">
        <v>1.0475737200151001E-2</v>
      </c>
    </row>
    <row r="981" spans="1:4" x14ac:dyDescent="0.3">
      <c r="A981" s="2">
        <v>979</v>
      </c>
      <c r="B981" s="2" t="s">
        <v>218</v>
      </c>
      <c r="C981" s="8">
        <v>-5.8346906882952903</v>
      </c>
      <c r="D981" s="8">
        <v>1.1951254880964901E-3</v>
      </c>
    </row>
    <row r="982" spans="1:4" x14ac:dyDescent="0.3">
      <c r="A982" s="2">
        <v>980</v>
      </c>
      <c r="B982" s="2" t="s">
        <v>204</v>
      </c>
      <c r="C982" s="8">
        <v>-5.8379078637562296</v>
      </c>
      <c r="D982" s="10">
        <v>4.3487227149652199E-6</v>
      </c>
    </row>
    <row r="983" spans="1:4" x14ac:dyDescent="0.3">
      <c r="A983" s="2">
        <v>981</v>
      </c>
      <c r="B983" s="2" t="s">
        <v>819</v>
      </c>
      <c r="C983" s="8">
        <v>-5.8618351484724798</v>
      </c>
      <c r="D983" s="8">
        <v>1.86449209165E-3</v>
      </c>
    </row>
    <row r="984" spans="1:4" x14ac:dyDescent="0.3">
      <c r="A984" s="2">
        <v>982</v>
      </c>
      <c r="B984" s="2" t="s">
        <v>676</v>
      </c>
      <c r="C984" s="8">
        <v>-5.8878367535218601</v>
      </c>
      <c r="D984" s="8">
        <v>4.3318456643119301E-3</v>
      </c>
    </row>
    <row r="985" spans="1:4" x14ac:dyDescent="0.3">
      <c r="A985" s="2">
        <v>983</v>
      </c>
      <c r="B985" s="2" t="s">
        <v>403</v>
      </c>
      <c r="C985" s="8">
        <v>-5.9180787237273602</v>
      </c>
      <c r="D985" s="8">
        <v>3.3325466444831999E-3</v>
      </c>
    </row>
    <row r="986" spans="1:4" x14ac:dyDescent="0.3">
      <c r="A986" s="2">
        <v>984</v>
      </c>
      <c r="B986" s="2" t="s">
        <v>400</v>
      </c>
      <c r="C986" s="8">
        <v>-5.9882387337604897</v>
      </c>
      <c r="D986" s="8">
        <v>1.10690500329919E-3</v>
      </c>
    </row>
    <row r="987" spans="1:4" x14ac:dyDescent="0.3">
      <c r="A987" s="2">
        <v>985</v>
      </c>
      <c r="B987" s="2" t="s">
        <v>107</v>
      </c>
      <c r="C987" s="8">
        <v>-6.2547314177670899</v>
      </c>
      <c r="D987" s="8">
        <v>5.0120404838883597E-3</v>
      </c>
    </row>
    <row r="988" spans="1:4" x14ac:dyDescent="0.3">
      <c r="A988" s="2">
        <v>986</v>
      </c>
      <c r="B988" s="2" t="s">
        <v>443</v>
      </c>
      <c r="C988" s="8">
        <v>-6.5526457457050604</v>
      </c>
      <c r="D988" s="10">
        <v>3.8945551259410401E-5</v>
      </c>
    </row>
    <row r="989" spans="1:4" x14ac:dyDescent="0.3">
      <c r="A989" s="2">
        <v>987</v>
      </c>
      <c r="B989" s="2" t="s">
        <v>693</v>
      </c>
      <c r="C989" s="8">
        <v>-6.5621634376029103</v>
      </c>
      <c r="D989" s="10">
        <v>3.3048710613378101E-6</v>
      </c>
    </row>
    <row r="990" spans="1:4" x14ac:dyDescent="0.3">
      <c r="A990" s="2">
        <v>988</v>
      </c>
      <c r="B990" s="2" t="s">
        <v>81</v>
      </c>
      <c r="C990" s="8">
        <v>-6.92996125136471</v>
      </c>
      <c r="D990" s="10">
        <v>1.7573831266507399E-6</v>
      </c>
    </row>
    <row r="991" spans="1:4" x14ac:dyDescent="0.3">
      <c r="A991" s="2">
        <v>989</v>
      </c>
      <c r="B991" s="2" t="s">
        <v>564</v>
      </c>
      <c r="C991" s="8">
        <v>-7.0297240756802797</v>
      </c>
      <c r="D991" s="8">
        <v>1.3420891584248001E-3</v>
      </c>
    </row>
    <row r="992" spans="1:4" x14ac:dyDescent="0.3">
      <c r="A992" s="2">
        <v>990</v>
      </c>
      <c r="B992" s="2" t="s">
        <v>526</v>
      </c>
      <c r="C992" s="8">
        <v>-7.1194296382530702</v>
      </c>
      <c r="D992" s="8">
        <v>3.1775750938801599E-3</v>
      </c>
    </row>
    <row r="993" spans="1:4" x14ac:dyDescent="0.3">
      <c r="A993" s="2">
        <v>991</v>
      </c>
      <c r="B993" s="2" t="s">
        <v>570</v>
      </c>
      <c r="C993" s="8">
        <v>-7.2878265465070404</v>
      </c>
      <c r="D993" s="10">
        <v>2.2155606511834598E-6</v>
      </c>
    </row>
    <row r="994" spans="1:4" x14ac:dyDescent="0.3">
      <c r="A994" s="2">
        <v>992</v>
      </c>
      <c r="B994" s="2" t="s">
        <v>538</v>
      </c>
      <c r="C994" s="8">
        <v>-21.492104695794499</v>
      </c>
      <c r="D994" s="10">
        <v>5.2200960971734999E-14</v>
      </c>
    </row>
  </sheetData>
  <mergeCells count="1">
    <mergeCell ref="A1:D1"/>
  </mergeCells>
  <conditionalFormatting sqref="B1:B1048576">
    <cfRule type="duplicateValues" dxfId="9" priority="23"/>
    <cfRule type="duplicateValues" dxfId="8" priority="24"/>
    <cfRule type="duplicateValues" dxfId="7" priority="25"/>
    <cfRule type="duplicateValues" dxfId="6" priority="26"/>
    <cfRule type="duplicateValues" dxfId="5" priority="27"/>
  </conditionalFormatting>
  <conditionalFormatting sqref="B2:B1048576">
    <cfRule type="duplicateValues" dxfId="4" priority="21"/>
    <cfRule type="duplicateValues" dxfId="3" priority="22"/>
  </conditionalFormatting>
  <conditionalFormatting sqref="E3:E15">
    <cfRule type="duplicateValues" dxfId="2" priority="11"/>
  </conditionalFormatting>
  <conditionalFormatting sqref="E16:E32">
    <cfRule type="duplicateValues" dxfId="1" priority="12"/>
  </conditionalFormatting>
  <conditionalFormatting sqref="E33:E35">
    <cfRule type="duplicateValues" dxfId="0" priority="13"/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mi Reddy, Karthik Reddy</cp:lastModifiedBy>
  <cp:lastPrinted>2024-04-01T19:47:52Z</cp:lastPrinted>
  <dcterms:created xsi:type="dcterms:W3CDTF">2024-01-11T21:27:22Z</dcterms:created>
  <dcterms:modified xsi:type="dcterms:W3CDTF">2024-07-03T15:37:48Z</dcterms:modified>
</cp:coreProperties>
</file>